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ble 1" sheetId="4" r:id="rId1"/>
  </sheets>
  <definedNames>
    <definedName name="_xlnm._FilterDatabase" localSheetId="0" hidden="1">'Table 1'!$A$2:$L$516</definedName>
  </definedNames>
  <calcPr calcId="145621"/>
</workbook>
</file>

<file path=xl/calcChain.xml><?xml version="1.0" encoding="utf-8"?>
<calcChain xmlns="http://schemas.openxmlformats.org/spreadsheetml/2006/main">
  <c r="H3" i="4" l="1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H286" i="4"/>
  <c r="H287" i="4"/>
  <c r="H288" i="4"/>
  <c r="H289" i="4"/>
  <c r="H290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H303" i="4"/>
  <c r="H304" i="4"/>
  <c r="H305" i="4"/>
  <c r="H306" i="4"/>
  <c r="H307" i="4"/>
  <c r="H308" i="4"/>
  <c r="H309" i="4"/>
  <c r="H310" i="4"/>
  <c r="H311" i="4"/>
  <c r="H312" i="4"/>
  <c r="H313" i="4"/>
  <c r="H314" i="4"/>
  <c r="H315" i="4"/>
  <c r="H316" i="4"/>
  <c r="H317" i="4"/>
  <c r="H318" i="4"/>
  <c r="H319" i="4"/>
  <c r="H320" i="4"/>
  <c r="H321" i="4"/>
  <c r="H322" i="4"/>
  <c r="H323" i="4"/>
  <c r="H324" i="4"/>
  <c r="H325" i="4"/>
  <c r="H326" i="4"/>
  <c r="H327" i="4"/>
  <c r="H328" i="4"/>
  <c r="H329" i="4"/>
  <c r="H330" i="4"/>
  <c r="H331" i="4"/>
  <c r="H332" i="4"/>
  <c r="H333" i="4"/>
  <c r="H334" i="4"/>
  <c r="H335" i="4"/>
  <c r="H336" i="4"/>
  <c r="H337" i="4"/>
  <c r="H338" i="4"/>
  <c r="H339" i="4"/>
  <c r="H340" i="4"/>
  <c r="H341" i="4"/>
  <c r="H342" i="4"/>
  <c r="H343" i="4"/>
  <c r="H344" i="4"/>
  <c r="H345" i="4"/>
  <c r="H346" i="4"/>
  <c r="H347" i="4"/>
  <c r="H348" i="4"/>
  <c r="H349" i="4"/>
  <c r="H350" i="4"/>
  <c r="H351" i="4"/>
  <c r="H352" i="4"/>
  <c r="H353" i="4"/>
  <c r="H354" i="4"/>
  <c r="H355" i="4"/>
  <c r="H356" i="4"/>
  <c r="H357" i="4"/>
  <c r="H358" i="4"/>
  <c r="H359" i="4"/>
  <c r="H360" i="4"/>
  <c r="H361" i="4"/>
  <c r="H362" i="4"/>
  <c r="H363" i="4"/>
  <c r="H364" i="4"/>
  <c r="H365" i="4"/>
  <c r="H366" i="4"/>
  <c r="H367" i="4"/>
  <c r="H368" i="4"/>
  <c r="H369" i="4"/>
  <c r="H370" i="4"/>
  <c r="H371" i="4"/>
  <c r="H372" i="4"/>
  <c r="H373" i="4"/>
  <c r="H374" i="4"/>
  <c r="H375" i="4"/>
  <c r="H376" i="4"/>
  <c r="H377" i="4"/>
  <c r="H378" i="4"/>
  <c r="H379" i="4"/>
  <c r="H380" i="4"/>
  <c r="H381" i="4"/>
  <c r="H382" i="4"/>
  <c r="H383" i="4"/>
  <c r="H384" i="4"/>
  <c r="H385" i="4"/>
  <c r="H386" i="4"/>
  <c r="H387" i="4"/>
  <c r="H388" i="4"/>
  <c r="H389" i="4"/>
  <c r="H390" i="4"/>
  <c r="H391" i="4"/>
  <c r="H392" i="4"/>
  <c r="H393" i="4"/>
  <c r="H394" i="4"/>
  <c r="H395" i="4"/>
  <c r="H396" i="4"/>
  <c r="H397" i="4"/>
  <c r="H398" i="4"/>
  <c r="H399" i="4"/>
  <c r="H400" i="4"/>
  <c r="H401" i="4"/>
  <c r="H402" i="4"/>
  <c r="H403" i="4"/>
  <c r="H404" i="4"/>
  <c r="H405" i="4"/>
  <c r="H406" i="4"/>
  <c r="H407" i="4"/>
  <c r="H408" i="4"/>
  <c r="H409" i="4"/>
  <c r="H410" i="4"/>
  <c r="H411" i="4"/>
  <c r="H412" i="4"/>
  <c r="H413" i="4"/>
  <c r="H414" i="4"/>
  <c r="H415" i="4"/>
  <c r="H416" i="4"/>
  <c r="H417" i="4"/>
  <c r="H418" i="4"/>
  <c r="H419" i="4"/>
  <c r="H420" i="4"/>
  <c r="H421" i="4"/>
  <c r="H422" i="4"/>
  <c r="H423" i="4"/>
  <c r="H424" i="4"/>
  <c r="H425" i="4"/>
  <c r="H426" i="4"/>
  <c r="H427" i="4"/>
  <c r="H428" i="4"/>
  <c r="H429" i="4"/>
  <c r="H430" i="4"/>
  <c r="H431" i="4"/>
  <c r="H432" i="4"/>
  <c r="H433" i="4"/>
  <c r="H434" i="4"/>
  <c r="H435" i="4"/>
  <c r="H436" i="4"/>
  <c r="H437" i="4"/>
  <c r="H438" i="4"/>
  <c r="H439" i="4"/>
  <c r="H440" i="4"/>
  <c r="H441" i="4"/>
  <c r="H442" i="4"/>
  <c r="H443" i="4"/>
  <c r="H444" i="4"/>
  <c r="H445" i="4"/>
  <c r="H446" i="4"/>
  <c r="H447" i="4"/>
  <c r="H448" i="4"/>
  <c r="H449" i="4"/>
  <c r="H450" i="4"/>
  <c r="H451" i="4"/>
  <c r="H452" i="4"/>
  <c r="H453" i="4"/>
  <c r="H454" i="4"/>
  <c r="H455" i="4"/>
  <c r="H456" i="4"/>
  <c r="H457" i="4"/>
  <c r="H458" i="4"/>
  <c r="H459" i="4"/>
  <c r="H460" i="4"/>
  <c r="H461" i="4"/>
  <c r="H462" i="4"/>
  <c r="H463" i="4"/>
  <c r="H464" i="4"/>
  <c r="H465" i="4"/>
  <c r="H466" i="4"/>
  <c r="H467" i="4"/>
  <c r="H468" i="4"/>
  <c r="H469" i="4"/>
  <c r="H470" i="4"/>
  <c r="H471" i="4"/>
  <c r="H472" i="4"/>
  <c r="H473" i="4"/>
  <c r="H474" i="4"/>
  <c r="H475" i="4"/>
  <c r="H476" i="4"/>
  <c r="H477" i="4"/>
  <c r="H478" i="4"/>
  <c r="H479" i="4"/>
  <c r="H480" i="4"/>
  <c r="H481" i="4"/>
  <c r="H482" i="4"/>
  <c r="H483" i="4"/>
  <c r="H484" i="4"/>
  <c r="H485" i="4"/>
  <c r="H486" i="4"/>
  <c r="H487" i="4"/>
  <c r="H488" i="4"/>
  <c r="H489" i="4"/>
  <c r="H490" i="4"/>
  <c r="H491" i="4"/>
  <c r="H492" i="4"/>
  <c r="H493" i="4"/>
  <c r="H494" i="4"/>
  <c r="H495" i="4"/>
  <c r="H496" i="4"/>
  <c r="H497" i="4"/>
  <c r="H498" i="4"/>
  <c r="H499" i="4"/>
  <c r="H500" i="4"/>
  <c r="H501" i="4"/>
  <c r="H502" i="4"/>
  <c r="H503" i="4"/>
  <c r="H504" i="4"/>
  <c r="H505" i="4"/>
  <c r="H506" i="4"/>
  <c r="H507" i="4"/>
  <c r="H508" i="4"/>
  <c r="H509" i="4"/>
  <c r="H510" i="4"/>
  <c r="H511" i="4"/>
  <c r="H512" i="4"/>
  <c r="H513" i="4"/>
  <c r="H514" i="4"/>
  <c r="H515" i="4"/>
  <c r="H516" i="4"/>
</calcChain>
</file>

<file path=xl/sharedStrings.xml><?xml version="1.0" encoding="utf-8"?>
<sst xmlns="http://schemas.openxmlformats.org/spreadsheetml/2006/main" count="1041" uniqueCount="24">
  <si>
    <t>Seq_PTCH_4</t>
  </si>
  <si>
    <t>TF</t>
  </si>
  <si>
    <t>Seq_PTCH_3</t>
  </si>
  <si>
    <t>Seq_PTCH_5</t>
  </si>
  <si>
    <t>Seq_PTCH_2</t>
  </si>
  <si>
    <t>Seq_PTCH_1</t>
  </si>
  <si>
    <t>TF_N</t>
  </si>
  <si>
    <t>EP_2</t>
  </si>
  <si>
    <t>EP_2N</t>
  </si>
  <si>
    <t>EP_1</t>
  </si>
  <si>
    <t>xyvs</t>
  </si>
  <si>
    <t>sdfsf</t>
  </si>
  <si>
    <t>EP_1N</t>
  </si>
  <si>
    <t>predominant_reads_%</t>
  </si>
  <si>
    <t>predominant_reads</t>
  </si>
  <si>
    <t>fragment_reads_%</t>
  </si>
  <si>
    <t>fragment_reads</t>
  </si>
  <si>
    <t>fragment_length_delta</t>
  </si>
  <si>
    <t>fragment_length</t>
  </si>
  <si>
    <t>amplicon_reads</t>
  </si>
  <si>
    <t>amplicon_length_wt</t>
  </si>
  <si>
    <t>amplicon</t>
  </si>
  <si>
    <t>sample</t>
  </si>
  <si>
    <r>
      <t xml:space="preserve">Supplementary Data 1: Deep sequencing of the </t>
    </r>
    <r>
      <rPr>
        <b/>
        <i/>
        <sz val="11"/>
        <color theme="1"/>
        <rFont val="Calibri"/>
        <family val="2"/>
        <scheme val="minor"/>
      </rPr>
      <t>Ptch1</t>
    </r>
    <r>
      <rPr>
        <b/>
        <sz val="11"/>
        <color theme="1"/>
        <rFont val="Calibri"/>
        <family val="2"/>
        <scheme val="minor"/>
      </rPr>
      <t xml:space="preserve"> locus – all inde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2" fillId="0" borderId="0" xfId="1"/>
    <xf numFmtId="3" fontId="2" fillId="0" borderId="0" xfId="1" applyNumberFormat="1"/>
    <xf numFmtId="164" fontId="2" fillId="0" borderId="0" xfId="1" applyNumberFormat="1"/>
    <xf numFmtId="0" fontId="2" fillId="0" borderId="0" xfId="1" applyAlignment="1">
      <alignment horizontal="center" textRotation="90"/>
    </xf>
    <xf numFmtId="3" fontId="2" fillId="0" borderId="0" xfId="1" applyNumberFormat="1" applyAlignment="1">
      <alignment horizontal="center" textRotation="90"/>
    </xf>
    <xf numFmtId="164" fontId="2" fillId="0" borderId="0" xfId="1" applyNumberFormat="1" applyAlignment="1">
      <alignment horizontal="center" textRotation="90"/>
    </xf>
    <xf numFmtId="0" fontId="1" fillId="0" borderId="0" xfId="0" applyFont="1" applyAlignment="1">
      <alignment vertical="center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516"/>
  <sheetViews>
    <sheetView tabSelected="1" zoomScaleNormal="100" workbookViewId="0"/>
  </sheetViews>
  <sheetFormatPr baseColWidth="10" defaultRowHeight="15" x14ac:dyDescent="0.2"/>
  <cols>
    <col min="1" max="1" width="27.42578125" style="1" customWidth="1"/>
    <col min="2" max="3" width="16.28515625" style="1" customWidth="1"/>
    <col min="4" max="5" width="16.28515625" style="2" customWidth="1"/>
    <col min="6" max="6" width="15.7109375" style="2" customWidth="1"/>
    <col min="7" max="7" width="16.28515625" style="2" customWidth="1"/>
    <col min="8" max="8" width="16.28515625" style="3" customWidth="1"/>
    <col min="9" max="9" width="16.28515625" style="2" customWidth="1"/>
    <col min="10" max="10" width="16.28515625" style="1" customWidth="1"/>
    <col min="11" max="16384" width="11.42578125" style="1"/>
  </cols>
  <sheetData>
    <row r="1" spans="1:10" x14ac:dyDescent="0.2">
      <c r="A1" s="7" t="s">
        <v>23</v>
      </c>
    </row>
    <row r="2" spans="1:10" s="4" customFormat="1" ht="135" x14ac:dyDescent="0.25">
      <c r="A2" s="4" t="s">
        <v>22</v>
      </c>
      <c r="B2" s="4" t="s">
        <v>21</v>
      </c>
      <c r="C2" s="4" t="s">
        <v>20</v>
      </c>
      <c r="D2" s="5" t="s">
        <v>19</v>
      </c>
      <c r="E2" s="5" t="s">
        <v>18</v>
      </c>
      <c r="F2" s="5" t="s">
        <v>17</v>
      </c>
      <c r="G2" s="5" t="s">
        <v>16</v>
      </c>
      <c r="H2" s="6" t="s">
        <v>15</v>
      </c>
      <c r="I2" s="5" t="s">
        <v>14</v>
      </c>
      <c r="J2" s="4" t="s">
        <v>13</v>
      </c>
    </row>
    <row r="3" spans="1:10" ht="15" customHeight="1" x14ac:dyDescent="0.2">
      <c r="A3" s="1" t="s">
        <v>12</v>
      </c>
      <c r="B3" s="1" t="s">
        <v>5</v>
      </c>
      <c r="C3" s="1">
        <v>444</v>
      </c>
      <c r="D3" s="2">
        <v>159077</v>
      </c>
      <c r="E3" s="2">
        <v>444</v>
      </c>
      <c r="F3" s="2">
        <v>0</v>
      </c>
      <c r="G3" s="2">
        <v>157411</v>
      </c>
      <c r="H3" s="3">
        <f t="shared" ref="H3:H66" si="0">G3/D3</f>
        <v>0.98952708436794756</v>
      </c>
      <c r="I3" s="2">
        <v>78475</v>
      </c>
      <c r="J3" s="3">
        <v>0.49853568047976315</v>
      </c>
    </row>
    <row r="4" spans="1:10" ht="15" customHeight="1" x14ac:dyDescent="0.2">
      <c r="A4" s="1" t="s">
        <v>12</v>
      </c>
      <c r="B4" s="1" t="s">
        <v>4</v>
      </c>
      <c r="C4" s="1">
        <v>444</v>
      </c>
      <c r="D4" s="2">
        <v>64384</v>
      </c>
      <c r="E4" s="2">
        <v>444</v>
      </c>
      <c r="F4" s="2">
        <v>0</v>
      </c>
      <c r="G4" s="2">
        <v>63393</v>
      </c>
      <c r="H4" s="3">
        <f t="shared" si="0"/>
        <v>0.98460797713717696</v>
      </c>
      <c r="I4" s="2">
        <v>36373</v>
      </c>
      <c r="J4" s="3">
        <v>0.57376997460287416</v>
      </c>
    </row>
    <row r="5" spans="1:10" ht="15" customHeight="1" x14ac:dyDescent="0.2">
      <c r="A5" s="1" t="s">
        <v>12</v>
      </c>
      <c r="B5" s="1" t="s">
        <v>2</v>
      </c>
      <c r="C5" s="1">
        <v>441</v>
      </c>
      <c r="D5" s="2">
        <v>481309</v>
      </c>
      <c r="E5" s="2">
        <v>441</v>
      </c>
      <c r="F5" s="2">
        <v>0</v>
      </c>
      <c r="G5" s="2">
        <v>475569</v>
      </c>
      <c r="H5" s="3">
        <f t="shared" si="0"/>
        <v>0.98807418934613733</v>
      </c>
      <c r="I5" s="2">
        <v>313071</v>
      </c>
      <c r="J5" s="3">
        <v>0.65830825810765625</v>
      </c>
    </row>
    <row r="6" spans="1:10" ht="15" customHeight="1" x14ac:dyDescent="0.2">
      <c r="A6" s="1" t="s">
        <v>12</v>
      </c>
      <c r="B6" s="1" t="s">
        <v>0</v>
      </c>
      <c r="C6" s="1">
        <v>433</v>
      </c>
      <c r="D6" s="2">
        <v>260106</v>
      </c>
      <c r="E6" s="2">
        <v>433</v>
      </c>
      <c r="F6" s="2">
        <v>0</v>
      </c>
      <c r="G6" s="2">
        <v>257189</v>
      </c>
      <c r="H6" s="3">
        <f t="shared" si="0"/>
        <v>0.98878534136082985</v>
      </c>
      <c r="I6" s="2">
        <v>149331</v>
      </c>
      <c r="J6" s="3">
        <v>0.58062747629175426</v>
      </c>
    </row>
    <row r="7" spans="1:10" ht="15" customHeight="1" x14ac:dyDescent="0.2">
      <c r="A7" s="1" t="s">
        <v>12</v>
      </c>
      <c r="B7" s="1" t="s">
        <v>3</v>
      </c>
      <c r="C7" s="1">
        <v>443</v>
      </c>
      <c r="D7" s="2">
        <v>274072</v>
      </c>
      <c r="E7" s="2">
        <v>443</v>
      </c>
      <c r="F7" s="2">
        <v>0</v>
      </c>
      <c r="G7" s="2">
        <v>270962</v>
      </c>
      <c r="H7" s="3">
        <f t="shared" si="0"/>
        <v>0.9886526168306139</v>
      </c>
      <c r="I7" s="2">
        <v>146596</v>
      </c>
      <c r="J7" s="3">
        <v>0.54102051210132784</v>
      </c>
    </row>
    <row r="8" spans="1:10" ht="15" customHeight="1" x14ac:dyDescent="0.2">
      <c r="A8" s="1" t="s">
        <v>12</v>
      </c>
      <c r="B8" s="1" t="s">
        <v>5</v>
      </c>
      <c r="C8" s="1">
        <v>444</v>
      </c>
      <c r="D8" s="2">
        <v>159077</v>
      </c>
      <c r="E8" s="2">
        <v>443</v>
      </c>
      <c r="F8" s="2">
        <v>-1</v>
      </c>
      <c r="G8" s="2">
        <v>1175</v>
      </c>
      <c r="H8" s="3">
        <f t="shared" si="0"/>
        <v>7.386360064622793E-3</v>
      </c>
      <c r="I8" s="2">
        <v>49</v>
      </c>
      <c r="J8" s="3">
        <v>4.170212765957447E-2</v>
      </c>
    </row>
    <row r="9" spans="1:10" ht="15" customHeight="1" x14ac:dyDescent="0.2">
      <c r="A9" s="1" t="s">
        <v>12</v>
      </c>
      <c r="B9" s="1" t="s">
        <v>4</v>
      </c>
      <c r="C9" s="1">
        <v>444</v>
      </c>
      <c r="D9" s="2">
        <v>64384</v>
      </c>
      <c r="E9" s="2">
        <v>443</v>
      </c>
      <c r="F9" s="2">
        <v>-1</v>
      </c>
      <c r="G9" s="2">
        <v>723</v>
      </c>
      <c r="H9" s="3">
        <f t="shared" si="0"/>
        <v>1.122949801192843E-2</v>
      </c>
      <c r="I9" s="2">
        <v>32</v>
      </c>
      <c r="J9" s="3">
        <v>4.4260027662517291E-2</v>
      </c>
    </row>
    <row r="10" spans="1:10" ht="15" customHeight="1" x14ac:dyDescent="0.2">
      <c r="A10" s="1" t="s">
        <v>12</v>
      </c>
      <c r="B10" s="1" t="s">
        <v>2</v>
      </c>
      <c r="C10" s="1">
        <v>441</v>
      </c>
      <c r="D10" s="2">
        <v>481309</v>
      </c>
      <c r="E10" s="2">
        <v>440</v>
      </c>
      <c r="F10" s="2">
        <v>-1</v>
      </c>
      <c r="G10" s="2">
        <v>3019</v>
      </c>
      <c r="H10" s="3">
        <f t="shared" si="0"/>
        <v>6.2724777637650653E-3</v>
      </c>
      <c r="I10" s="2">
        <v>122</v>
      </c>
      <c r="J10" s="3">
        <v>4.041073203047367E-2</v>
      </c>
    </row>
    <row r="11" spans="1:10" ht="15" customHeight="1" x14ac:dyDescent="0.2">
      <c r="A11" s="1" t="s">
        <v>12</v>
      </c>
      <c r="B11" s="1" t="s">
        <v>0</v>
      </c>
      <c r="C11" s="1">
        <v>433</v>
      </c>
      <c r="D11" s="2">
        <v>260106</v>
      </c>
      <c r="E11" s="2">
        <v>432</v>
      </c>
      <c r="F11" s="2">
        <v>-1</v>
      </c>
      <c r="G11" s="2">
        <v>2082</v>
      </c>
      <c r="H11" s="3">
        <f t="shared" si="0"/>
        <v>8.004428963576388E-3</v>
      </c>
      <c r="I11" s="2">
        <v>99</v>
      </c>
      <c r="J11" s="3">
        <v>4.7550432276657062E-2</v>
      </c>
    </row>
    <row r="12" spans="1:10" ht="15" customHeight="1" x14ac:dyDescent="0.2">
      <c r="A12" s="1" t="s">
        <v>12</v>
      </c>
      <c r="B12" s="1" t="s">
        <v>3</v>
      </c>
      <c r="C12" s="1">
        <v>443</v>
      </c>
      <c r="D12" s="2">
        <v>274072</v>
      </c>
      <c r="E12" s="2">
        <v>442</v>
      </c>
      <c r="F12" s="2">
        <v>-1</v>
      </c>
      <c r="G12" s="2">
        <v>1820</v>
      </c>
      <c r="H12" s="3">
        <f t="shared" si="0"/>
        <v>6.6405907936600604E-3</v>
      </c>
      <c r="I12" s="2">
        <v>73</v>
      </c>
      <c r="J12" s="3">
        <v>4.0109890109890113E-2</v>
      </c>
    </row>
    <row r="13" spans="1:10" ht="15" customHeight="1" x14ac:dyDescent="0.2">
      <c r="A13" s="1" t="s">
        <v>12</v>
      </c>
      <c r="B13" s="1" t="s">
        <v>2</v>
      </c>
      <c r="C13" s="1">
        <v>441</v>
      </c>
      <c r="D13" s="2">
        <v>481309</v>
      </c>
      <c r="E13" s="2">
        <v>439</v>
      </c>
      <c r="F13" s="2">
        <v>-2</v>
      </c>
      <c r="G13" s="2">
        <v>115</v>
      </c>
      <c r="H13" s="3">
        <f t="shared" si="0"/>
        <v>2.3893174654951392E-4</v>
      </c>
      <c r="I13" s="2">
        <v>4</v>
      </c>
      <c r="J13" s="3">
        <v>3.4782608695652174E-2</v>
      </c>
    </row>
    <row r="14" spans="1:10" ht="15" customHeight="1" x14ac:dyDescent="0.2">
      <c r="A14" s="1" t="s">
        <v>12</v>
      </c>
      <c r="B14" s="1" t="s">
        <v>2</v>
      </c>
      <c r="C14" s="1">
        <v>441</v>
      </c>
      <c r="D14" s="2">
        <v>481309</v>
      </c>
      <c r="E14" s="2">
        <v>357</v>
      </c>
      <c r="F14" s="2">
        <v>-84</v>
      </c>
      <c r="G14" s="2">
        <v>305</v>
      </c>
      <c r="H14" s="3">
        <f t="shared" si="0"/>
        <v>6.3368854519653699E-4</v>
      </c>
      <c r="I14" s="2">
        <v>55</v>
      </c>
      <c r="J14" s="3">
        <v>0.18032786885245902</v>
      </c>
    </row>
    <row r="15" spans="1:10" ht="15" customHeight="1" x14ac:dyDescent="0.2">
      <c r="A15" s="1" t="s">
        <v>12</v>
      </c>
      <c r="B15" s="1" t="s">
        <v>3</v>
      </c>
      <c r="C15" s="1">
        <v>443</v>
      </c>
      <c r="D15" s="2">
        <v>274072</v>
      </c>
      <c r="E15" s="2">
        <v>316</v>
      </c>
      <c r="F15" s="2">
        <v>-127</v>
      </c>
      <c r="G15" s="2">
        <v>311</v>
      </c>
      <c r="H15" s="3">
        <f t="shared" si="0"/>
        <v>1.1347383169386146E-3</v>
      </c>
      <c r="I15" s="2">
        <v>22</v>
      </c>
      <c r="J15" s="3">
        <v>7.0739549839228297E-2</v>
      </c>
    </row>
    <row r="16" spans="1:10" ht="15" customHeight="1" x14ac:dyDescent="0.2">
      <c r="A16" s="1" t="s">
        <v>12</v>
      </c>
      <c r="B16" s="1" t="s">
        <v>2</v>
      </c>
      <c r="C16" s="1">
        <v>441</v>
      </c>
      <c r="D16" s="2">
        <v>481309</v>
      </c>
      <c r="E16" s="2">
        <v>296</v>
      </c>
      <c r="F16" s="2">
        <v>-145</v>
      </c>
      <c r="G16" s="2">
        <v>108</v>
      </c>
      <c r="H16" s="3">
        <f t="shared" si="0"/>
        <v>2.2438807502041309E-4</v>
      </c>
      <c r="I16" s="2">
        <v>23</v>
      </c>
      <c r="J16" s="3">
        <v>0.21296296296296297</v>
      </c>
    </row>
    <row r="17" spans="1:88" ht="15" customHeight="1" x14ac:dyDescent="0.2">
      <c r="A17" s="1" t="s">
        <v>12</v>
      </c>
      <c r="B17" s="1" t="s">
        <v>0</v>
      </c>
      <c r="C17" s="1">
        <v>433</v>
      </c>
      <c r="D17" s="2">
        <v>260106</v>
      </c>
      <c r="E17" s="2">
        <v>257</v>
      </c>
      <c r="F17" s="2">
        <v>-176</v>
      </c>
      <c r="G17" s="2">
        <v>173</v>
      </c>
      <c r="H17" s="3">
        <f t="shared" si="0"/>
        <v>6.6511345374578059E-4</v>
      </c>
      <c r="I17" s="2">
        <v>137</v>
      </c>
      <c r="J17" s="3">
        <v>0.79190751445086704</v>
      </c>
    </row>
    <row r="18" spans="1:88" ht="15" customHeight="1" x14ac:dyDescent="0.2">
      <c r="A18" s="1" t="s">
        <v>12</v>
      </c>
      <c r="B18" s="1" t="s">
        <v>2</v>
      </c>
      <c r="C18" s="1">
        <v>441</v>
      </c>
      <c r="D18" s="2">
        <v>481309</v>
      </c>
      <c r="E18" s="2">
        <v>236</v>
      </c>
      <c r="F18" s="2">
        <v>-205</v>
      </c>
      <c r="G18" s="2">
        <v>124</v>
      </c>
      <c r="H18" s="3">
        <f t="shared" si="0"/>
        <v>2.5763075280121504E-4</v>
      </c>
      <c r="I18" s="2">
        <v>105</v>
      </c>
      <c r="J18" s="3">
        <v>0.84677419354838712</v>
      </c>
    </row>
    <row r="19" spans="1:88" ht="15" customHeight="1" x14ac:dyDescent="0.2">
      <c r="A19" s="1" t="s">
        <v>12</v>
      </c>
      <c r="B19" s="1" t="s">
        <v>3</v>
      </c>
      <c r="C19" s="1">
        <v>443</v>
      </c>
      <c r="D19" s="2">
        <v>274072</v>
      </c>
      <c r="E19" s="2">
        <v>202</v>
      </c>
      <c r="F19" s="2">
        <v>-241</v>
      </c>
      <c r="G19" s="2">
        <v>238</v>
      </c>
      <c r="H19" s="3">
        <f t="shared" si="0"/>
        <v>8.6838494994016173E-4</v>
      </c>
      <c r="I19" s="2">
        <v>120</v>
      </c>
      <c r="J19" s="3">
        <v>0.50420168067226889</v>
      </c>
    </row>
    <row r="20" spans="1:88" ht="15" customHeight="1" x14ac:dyDescent="0.2">
      <c r="A20" s="1" t="s">
        <v>12</v>
      </c>
      <c r="B20" s="1" t="s">
        <v>2</v>
      </c>
      <c r="C20" s="1">
        <v>441</v>
      </c>
      <c r="D20" s="2">
        <v>481309</v>
      </c>
      <c r="E20" s="2">
        <v>192</v>
      </c>
      <c r="F20" s="2">
        <v>-249</v>
      </c>
      <c r="G20" s="2">
        <v>111</v>
      </c>
      <c r="H20" s="3">
        <f t="shared" si="0"/>
        <v>2.3062107710431344E-4</v>
      </c>
      <c r="I20" s="2">
        <v>91</v>
      </c>
      <c r="J20" s="3">
        <v>0.81981981981981977</v>
      </c>
    </row>
    <row r="21" spans="1:88" ht="15" customHeight="1" x14ac:dyDescent="0.2">
      <c r="A21" s="1" t="s">
        <v>12</v>
      </c>
      <c r="B21" s="1" t="s">
        <v>2</v>
      </c>
      <c r="C21" s="1">
        <v>441</v>
      </c>
      <c r="D21" s="2">
        <v>481309</v>
      </c>
      <c r="E21" s="2">
        <v>140</v>
      </c>
      <c r="F21" s="2">
        <v>-301</v>
      </c>
      <c r="G21" s="2">
        <v>187</v>
      </c>
      <c r="H21" s="3">
        <f t="shared" si="0"/>
        <v>3.8852379656312264E-4</v>
      </c>
      <c r="I21" s="2">
        <v>103</v>
      </c>
      <c r="J21" s="3">
        <v>0.55080213903743314</v>
      </c>
    </row>
    <row r="22" spans="1:88" ht="15" customHeight="1" x14ac:dyDescent="0.2">
      <c r="A22" s="1" t="s">
        <v>12</v>
      </c>
      <c r="B22" s="1" t="s">
        <v>2</v>
      </c>
      <c r="C22" s="1">
        <v>441</v>
      </c>
      <c r="D22" s="2">
        <v>481309</v>
      </c>
      <c r="E22" s="2">
        <v>133</v>
      </c>
      <c r="F22" s="2">
        <v>-308</v>
      </c>
      <c r="G22" s="2">
        <v>172</v>
      </c>
      <c r="H22" s="3">
        <f t="shared" si="0"/>
        <v>3.5735878614362085E-4</v>
      </c>
      <c r="I22" s="2">
        <v>152</v>
      </c>
      <c r="J22" s="3">
        <v>0.88372093023255816</v>
      </c>
    </row>
    <row r="23" spans="1:88" ht="15" customHeight="1" x14ac:dyDescent="0.2">
      <c r="A23" s="1" t="s">
        <v>12</v>
      </c>
      <c r="B23" s="1" t="s">
        <v>2</v>
      </c>
      <c r="C23" s="1">
        <v>441</v>
      </c>
      <c r="D23" s="2">
        <v>481309</v>
      </c>
      <c r="E23" s="2">
        <v>93</v>
      </c>
      <c r="F23" s="2">
        <v>-348</v>
      </c>
      <c r="G23" s="2">
        <v>479</v>
      </c>
      <c r="H23" s="3">
        <f t="shared" si="0"/>
        <v>9.9520266606275805E-4</v>
      </c>
      <c r="I23" s="2">
        <v>445</v>
      </c>
      <c r="J23" s="3">
        <v>0.92901878914405012</v>
      </c>
    </row>
    <row r="24" spans="1:88" ht="15" customHeight="1" x14ac:dyDescent="0.2">
      <c r="A24" s="1" t="s">
        <v>9</v>
      </c>
      <c r="B24" s="1" t="s">
        <v>2</v>
      </c>
      <c r="C24" s="1">
        <v>441</v>
      </c>
      <c r="D24" s="2">
        <v>425790</v>
      </c>
      <c r="E24" s="2">
        <v>448</v>
      </c>
      <c r="F24" s="2">
        <v>7</v>
      </c>
      <c r="G24" s="2">
        <v>12388</v>
      </c>
      <c r="H24" s="3">
        <f t="shared" si="0"/>
        <v>2.9094154395359215E-2</v>
      </c>
      <c r="I24" s="2">
        <v>6160</v>
      </c>
      <c r="J24" s="3">
        <v>0.49725540845979982</v>
      </c>
      <c r="CJ24" s="1" t="s">
        <v>11</v>
      </c>
    </row>
    <row r="25" spans="1:88" ht="15" customHeight="1" x14ac:dyDescent="0.2">
      <c r="A25" s="1" t="s">
        <v>9</v>
      </c>
      <c r="B25" s="1" t="s">
        <v>4</v>
      </c>
      <c r="C25" s="1">
        <v>444</v>
      </c>
      <c r="D25" s="2">
        <v>48477</v>
      </c>
      <c r="E25" s="2">
        <v>451</v>
      </c>
      <c r="F25" s="2">
        <v>7</v>
      </c>
      <c r="G25" s="2">
        <v>1100</v>
      </c>
      <c r="H25" s="3">
        <f t="shared" si="0"/>
        <v>2.2691173133651009E-2</v>
      </c>
      <c r="I25" s="2">
        <v>437</v>
      </c>
      <c r="J25" s="3">
        <v>0.39727272727272728</v>
      </c>
    </row>
    <row r="26" spans="1:88" ht="15" customHeight="1" x14ac:dyDescent="0.2">
      <c r="A26" s="1" t="s">
        <v>9</v>
      </c>
      <c r="B26" s="1" t="s">
        <v>0</v>
      </c>
      <c r="C26" s="1">
        <v>433</v>
      </c>
      <c r="D26" s="2">
        <v>99158</v>
      </c>
      <c r="E26" s="2">
        <v>440</v>
      </c>
      <c r="F26" s="2">
        <v>7</v>
      </c>
      <c r="G26" s="2">
        <v>1162</v>
      </c>
      <c r="H26" s="3">
        <f t="shared" si="0"/>
        <v>1.1718671211601686E-2</v>
      </c>
      <c r="I26" s="2">
        <v>552</v>
      </c>
      <c r="J26" s="3">
        <v>0.47504302925989672</v>
      </c>
    </row>
    <row r="27" spans="1:88" ht="15" customHeight="1" x14ac:dyDescent="0.2">
      <c r="A27" s="1" t="s">
        <v>9</v>
      </c>
      <c r="B27" s="1" t="s">
        <v>3</v>
      </c>
      <c r="C27" s="1">
        <v>443</v>
      </c>
      <c r="D27" s="2">
        <v>305712</v>
      </c>
      <c r="E27" s="2">
        <v>450</v>
      </c>
      <c r="F27" s="2">
        <v>7</v>
      </c>
      <c r="G27" s="2">
        <v>2728</v>
      </c>
      <c r="H27" s="3">
        <f t="shared" si="0"/>
        <v>8.9234312032239489E-3</v>
      </c>
      <c r="I27" s="2">
        <v>1255</v>
      </c>
      <c r="J27" s="3">
        <v>0.4600439882697947</v>
      </c>
    </row>
    <row r="28" spans="1:88" ht="15" customHeight="1" x14ac:dyDescent="0.2">
      <c r="A28" s="1" t="s">
        <v>9</v>
      </c>
      <c r="B28" s="1" t="s">
        <v>5</v>
      </c>
      <c r="C28" s="1">
        <v>444</v>
      </c>
      <c r="D28" s="2">
        <v>117519</v>
      </c>
      <c r="E28" s="2">
        <v>360</v>
      </c>
      <c r="F28" s="2">
        <v>-84</v>
      </c>
      <c r="G28" s="2">
        <v>38083</v>
      </c>
      <c r="H28" s="3">
        <f t="shared" si="0"/>
        <v>0.32405823739140055</v>
      </c>
      <c r="I28" s="2">
        <v>29098</v>
      </c>
      <c r="J28" s="3">
        <v>0.76406795683113204</v>
      </c>
    </row>
    <row r="29" spans="1:88" ht="15" customHeight="1" x14ac:dyDescent="0.2">
      <c r="A29" s="1" t="s">
        <v>9</v>
      </c>
      <c r="B29" s="1" t="s">
        <v>2</v>
      </c>
      <c r="C29" s="1">
        <v>441</v>
      </c>
      <c r="D29" s="2">
        <v>425790</v>
      </c>
      <c r="E29" s="2">
        <v>447</v>
      </c>
      <c r="F29" s="2">
        <v>6</v>
      </c>
      <c r="G29" s="2">
        <v>684</v>
      </c>
      <c r="H29" s="3">
        <f t="shared" si="0"/>
        <v>1.606425702811245E-3</v>
      </c>
      <c r="I29" s="2">
        <v>283</v>
      </c>
      <c r="J29" s="3">
        <v>0.41374269005847952</v>
      </c>
    </row>
    <row r="30" spans="1:88" ht="15" customHeight="1" x14ac:dyDescent="0.2">
      <c r="A30" s="1" t="s">
        <v>9</v>
      </c>
      <c r="B30" s="1" t="s">
        <v>2</v>
      </c>
      <c r="C30" s="1">
        <v>441</v>
      </c>
      <c r="D30" s="2">
        <v>425790</v>
      </c>
      <c r="E30" s="2">
        <v>445</v>
      </c>
      <c r="F30" s="2">
        <v>4</v>
      </c>
      <c r="G30" s="2">
        <v>18736</v>
      </c>
      <c r="H30" s="3">
        <f t="shared" si="0"/>
        <v>4.4002912233730242E-2</v>
      </c>
      <c r="I30" s="2">
        <v>9519</v>
      </c>
      <c r="J30" s="3">
        <v>0.50805935098206656</v>
      </c>
    </row>
    <row r="31" spans="1:88" ht="15" customHeight="1" x14ac:dyDescent="0.2">
      <c r="A31" s="1" t="s">
        <v>9</v>
      </c>
      <c r="B31" s="1" t="s">
        <v>4</v>
      </c>
      <c r="C31" s="1">
        <v>444</v>
      </c>
      <c r="D31" s="2">
        <v>48477</v>
      </c>
      <c r="E31" s="2">
        <v>448</v>
      </c>
      <c r="F31" s="2">
        <v>4</v>
      </c>
      <c r="G31" s="2">
        <v>1723</v>
      </c>
      <c r="H31" s="3">
        <f t="shared" si="0"/>
        <v>3.5542628462982444E-2</v>
      </c>
      <c r="I31" s="2">
        <v>913</v>
      </c>
      <c r="J31" s="3">
        <v>0.52988972721996519</v>
      </c>
    </row>
    <row r="32" spans="1:88" ht="15" customHeight="1" x14ac:dyDescent="0.2">
      <c r="A32" s="1" t="s">
        <v>9</v>
      </c>
      <c r="B32" s="1" t="s">
        <v>0</v>
      </c>
      <c r="C32" s="1">
        <v>433</v>
      </c>
      <c r="D32" s="2">
        <v>99158</v>
      </c>
      <c r="E32" s="2">
        <v>437</v>
      </c>
      <c r="F32" s="2">
        <v>4</v>
      </c>
      <c r="G32" s="2">
        <v>1963</v>
      </c>
      <c r="H32" s="3">
        <f t="shared" si="0"/>
        <v>1.97966881139192E-2</v>
      </c>
      <c r="I32" s="2">
        <v>1026</v>
      </c>
      <c r="J32" s="3">
        <v>0.52266938359653592</v>
      </c>
    </row>
    <row r="33" spans="1:10" ht="15" customHeight="1" x14ac:dyDescent="0.2">
      <c r="A33" s="1" t="s">
        <v>9</v>
      </c>
      <c r="B33" s="1" t="s">
        <v>3</v>
      </c>
      <c r="C33" s="1">
        <v>443</v>
      </c>
      <c r="D33" s="2">
        <v>305712</v>
      </c>
      <c r="E33" s="2">
        <v>447</v>
      </c>
      <c r="F33" s="2">
        <v>4</v>
      </c>
      <c r="G33" s="2">
        <v>4337</v>
      </c>
      <c r="H33" s="3">
        <f t="shared" si="0"/>
        <v>1.4186554665829278E-2</v>
      </c>
      <c r="I33" s="2">
        <v>2058</v>
      </c>
      <c r="J33" s="3">
        <v>0.47452155868111595</v>
      </c>
    </row>
    <row r="34" spans="1:10" ht="15" customHeight="1" x14ac:dyDescent="0.2">
      <c r="A34" s="1" t="s">
        <v>9</v>
      </c>
      <c r="B34" s="1" t="s">
        <v>2</v>
      </c>
      <c r="C34" s="1">
        <v>441</v>
      </c>
      <c r="D34" s="2">
        <v>425790</v>
      </c>
      <c r="E34" s="2">
        <v>444</v>
      </c>
      <c r="F34" s="2">
        <v>3</v>
      </c>
      <c r="G34" s="2">
        <v>940</v>
      </c>
      <c r="H34" s="3">
        <f t="shared" si="0"/>
        <v>2.2076610535710093E-3</v>
      </c>
      <c r="I34" s="2">
        <v>405</v>
      </c>
      <c r="J34" s="3">
        <v>0.43085106382978722</v>
      </c>
    </row>
    <row r="35" spans="1:10" ht="15" customHeight="1" x14ac:dyDescent="0.2">
      <c r="A35" s="1" t="s">
        <v>9</v>
      </c>
      <c r="B35" s="1" t="s">
        <v>2</v>
      </c>
      <c r="C35" s="1">
        <v>441</v>
      </c>
      <c r="D35" s="2">
        <v>425790</v>
      </c>
      <c r="E35" s="2">
        <v>443</v>
      </c>
      <c r="F35" s="2">
        <v>2</v>
      </c>
      <c r="G35" s="2">
        <v>973</v>
      </c>
      <c r="H35" s="3">
        <f t="shared" si="0"/>
        <v>2.2851640480048849E-3</v>
      </c>
      <c r="I35" s="2">
        <v>398</v>
      </c>
      <c r="J35" s="3">
        <v>0.40904419321685509</v>
      </c>
    </row>
    <row r="36" spans="1:10" ht="15" customHeight="1" x14ac:dyDescent="0.2">
      <c r="A36" s="1" t="s">
        <v>9</v>
      </c>
      <c r="B36" s="1" t="s">
        <v>0</v>
      </c>
      <c r="C36" s="1">
        <v>433</v>
      </c>
      <c r="D36" s="2">
        <v>99158</v>
      </c>
      <c r="E36" s="2">
        <v>435</v>
      </c>
      <c r="F36" s="2">
        <v>2</v>
      </c>
      <c r="G36" s="2">
        <v>102</v>
      </c>
      <c r="H36" s="3">
        <f t="shared" si="0"/>
        <v>1.0286613283850016E-3</v>
      </c>
      <c r="I36" s="2">
        <v>47</v>
      </c>
      <c r="J36" s="3">
        <v>0.46078431372549017</v>
      </c>
    </row>
    <row r="37" spans="1:10" ht="15" customHeight="1" x14ac:dyDescent="0.2">
      <c r="A37" s="1" t="s">
        <v>9</v>
      </c>
      <c r="B37" s="1" t="s">
        <v>3</v>
      </c>
      <c r="C37" s="1">
        <v>443</v>
      </c>
      <c r="D37" s="2">
        <v>305712</v>
      </c>
      <c r="E37" s="2">
        <v>445</v>
      </c>
      <c r="F37" s="2">
        <v>2</v>
      </c>
      <c r="G37" s="2">
        <v>207</v>
      </c>
      <c r="H37" s="3">
        <f t="shared" si="0"/>
        <v>6.7710786622703718E-4</v>
      </c>
      <c r="I37" s="2">
        <v>74</v>
      </c>
      <c r="J37" s="3">
        <v>0.35748792270531399</v>
      </c>
    </row>
    <row r="38" spans="1:10" ht="15" customHeight="1" x14ac:dyDescent="0.2">
      <c r="A38" s="1" t="s">
        <v>9</v>
      </c>
      <c r="B38" s="1" t="s">
        <v>2</v>
      </c>
      <c r="C38" s="1">
        <v>441</v>
      </c>
      <c r="D38" s="2">
        <v>425790</v>
      </c>
      <c r="E38" s="2">
        <v>442</v>
      </c>
      <c r="F38" s="2">
        <v>1</v>
      </c>
      <c r="G38" s="2">
        <v>4097</v>
      </c>
      <c r="H38" s="3">
        <f t="shared" si="0"/>
        <v>9.622114187745133E-3</v>
      </c>
      <c r="I38" s="2">
        <v>1171</v>
      </c>
      <c r="J38" s="3">
        <v>0.28581889187210152</v>
      </c>
    </row>
    <row r="39" spans="1:10" ht="15" customHeight="1" x14ac:dyDescent="0.2">
      <c r="A39" s="1" t="s">
        <v>9</v>
      </c>
      <c r="B39" s="1" t="s">
        <v>4</v>
      </c>
      <c r="C39" s="1">
        <v>444</v>
      </c>
      <c r="D39" s="2">
        <v>48477</v>
      </c>
      <c r="E39" s="2">
        <v>445</v>
      </c>
      <c r="F39" s="2">
        <v>1</v>
      </c>
      <c r="G39" s="2">
        <v>392</v>
      </c>
      <c r="H39" s="3">
        <f t="shared" si="0"/>
        <v>8.0863089712647235E-3</v>
      </c>
      <c r="I39" s="2">
        <v>107</v>
      </c>
      <c r="J39" s="3">
        <v>0.27295918367346939</v>
      </c>
    </row>
    <row r="40" spans="1:10" ht="15" customHeight="1" x14ac:dyDescent="0.2">
      <c r="A40" s="1" t="s">
        <v>9</v>
      </c>
      <c r="B40" s="1" t="s">
        <v>0</v>
      </c>
      <c r="C40" s="1">
        <v>433</v>
      </c>
      <c r="D40" s="2">
        <v>99158</v>
      </c>
      <c r="E40" s="2">
        <v>434</v>
      </c>
      <c r="F40" s="2">
        <v>1</v>
      </c>
      <c r="G40" s="2">
        <v>439</v>
      </c>
      <c r="H40" s="3">
        <f t="shared" si="0"/>
        <v>4.4272776780491744E-3</v>
      </c>
      <c r="I40" s="2">
        <v>108</v>
      </c>
      <c r="J40" s="3">
        <v>0.24601366742596811</v>
      </c>
    </row>
    <row r="41" spans="1:10" ht="15" customHeight="1" x14ac:dyDescent="0.2">
      <c r="A41" s="1" t="s">
        <v>9</v>
      </c>
      <c r="B41" s="1" t="s">
        <v>3</v>
      </c>
      <c r="C41" s="1">
        <v>443</v>
      </c>
      <c r="D41" s="2">
        <v>305712</v>
      </c>
      <c r="E41" s="2">
        <v>444</v>
      </c>
      <c r="F41" s="2">
        <v>1</v>
      </c>
      <c r="G41" s="2">
        <v>1027</v>
      </c>
      <c r="H41" s="3">
        <f t="shared" si="0"/>
        <v>3.3593709111843827E-3</v>
      </c>
      <c r="I41" s="2">
        <v>257</v>
      </c>
      <c r="J41" s="3">
        <v>0.25024342745861733</v>
      </c>
    </row>
    <row r="42" spans="1:10" ht="15" customHeight="1" x14ac:dyDescent="0.2">
      <c r="A42" s="1" t="s">
        <v>9</v>
      </c>
      <c r="B42" s="1" t="s">
        <v>2</v>
      </c>
      <c r="C42" s="1">
        <v>441</v>
      </c>
      <c r="D42" s="2">
        <v>425790</v>
      </c>
      <c r="E42" s="2">
        <v>441</v>
      </c>
      <c r="F42" s="2">
        <v>0</v>
      </c>
      <c r="G42" s="2">
        <v>21427</v>
      </c>
      <c r="H42" s="3">
        <f t="shared" si="0"/>
        <v>5.0322929143474485E-2</v>
      </c>
      <c r="I42" s="2">
        <v>12595</v>
      </c>
      <c r="J42" s="3">
        <v>0.5878097727166659</v>
      </c>
    </row>
    <row r="43" spans="1:10" ht="15" customHeight="1" x14ac:dyDescent="0.2">
      <c r="A43" s="1" t="s">
        <v>9</v>
      </c>
      <c r="B43" s="1" t="s">
        <v>4</v>
      </c>
      <c r="C43" s="1">
        <v>444</v>
      </c>
      <c r="D43" s="2">
        <v>48477</v>
      </c>
      <c r="E43" s="2">
        <v>444</v>
      </c>
      <c r="F43" s="2">
        <v>0</v>
      </c>
      <c r="G43" s="2">
        <v>2217</v>
      </c>
      <c r="H43" s="3">
        <f t="shared" si="0"/>
        <v>4.5733028033912992E-2</v>
      </c>
      <c r="I43" s="2">
        <v>1005</v>
      </c>
      <c r="J43" s="3">
        <v>0.45331529093369416</v>
      </c>
    </row>
    <row r="44" spans="1:10" ht="15" customHeight="1" x14ac:dyDescent="0.2">
      <c r="A44" s="1" t="s">
        <v>9</v>
      </c>
      <c r="B44" s="1" t="s">
        <v>0</v>
      </c>
      <c r="C44" s="1">
        <v>433</v>
      </c>
      <c r="D44" s="2">
        <v>99158</v>
      </c>
      <c r="E44" s="2">
        <v>433</v>
      </c>
      <c r="F44" s="2">
        <v>0</v>
      </c>
      <c r="G44" s="2">
        <v>2603</v>
      </c>
      <c r="H44" s="3">
        <f t="shared" si="0"/>
        <v>2.6251033703785877E-2</v>
      </c>
      <c r="I44" s="2">
        <v>1119</v>
      </c>
      <c r="J44" s="3">
        <v>0.42988859008835961</v>
      </c>
    </row>
    <row r="45" spans="1:10" ht="15" customHeight="1" x14ac:dyDescent="0.2">
      <c r="A45" s="1" t="s">
        <v>9</v>
      </c>
      <c r="B45" s="1" t="s">
        <v>3</v>
      </c>
      <c r="C45" s="1">
        <v>443</v>
      </c>
      <c r="D45" s="2">
        <v>305712</v>
      </c>
      <c r="E45" s="2">
        <v>443</v>
      </c>
      <c r="F45" s="2">
        <v>0</v>
      </c>
      <c r="G45" s="2">
        <v>6138</v>
      </c>
      <c r="H45" s="3">
        <f t="shared" si="0"/>
        <v>2.0077720207253884E-2</v>
      </c>
      <c r="I45" s="2">
        <v>2381</v>
      </c>
      <c r="J45" s="3">
        <v>0.38791137178233953</v>
      </c>
    </row>
    <row r="46" spans="1:10" ht="15" customHeight="1" x14ac:dyDescent="0.2">
      <c r="A46" s="1" t="s">
        <v>9</v>
      </c>
      <c r="B46" s="1" t="s">
        <v>2</v>
      </c>
      <c r="C46" s="1">
        <v>441</v>
      </c>
      <c r="D46" s="2">
        <v>425790</v>
      </c>
      <c r="E46" s="2">
        <v>440</v>
      </c>
      <c r="F46" s="2">
        <v>-1</v>
      </c>
      <c r="G46" s="2">
        <v>4787</v>
      </c>
      <c r="H46" s="3">
        <f t="shared" si="0"/>
        <v>1.124263134408981E-2</v>
      </c>
      <c r="I46" s="2">
        <v>1056</v>
      </c>
      <c r="J46" s="3">
        <v>0.22059745143095885</v>
      </c>
    </row>
    <row r="47" spans="1:10" ht="15" customHeight="1" x14ac:dyDescent="0.2">
      <c r="A47" s="1" t="s">
        <v>9</v>
      </c>
      <c r="B47" s="1" t="s">
        <v>4</v>
      </c>
      <c r="C47" s="1">
        <v>444</v>
      </c>
      <c r="D47" s="2">
        <v>48477</v>
      </c>
      <c r="E47" s="2">
        <v>443</v>
      </c>
      <c r="F47" s="2">
        <v>-1</v>
      </c>
      <c r="G47" s="2">
        <v>409</v>
      </c>
      <c r="H47" s="3">
        <f t="shared" si="0"/>
        <v>8.436990737875693E-3</v>
      </c>
      <c r="I47" s="2">
        <v>100</v>
      </c>
      <c r="J47" s="3">
        <v>0.24449877750611246</v>
      </c>
    </row>
    <row r="48" spans="1:10" ht="15" customHeight="1" x14ac:dyDescent="0.2">
      <c r="A48" s="1" t="s">
        <v>9</v>
      </c>
      <c r="B48" s="1" t="s">
        <v>0</v>
      </c>
      <c r="C48" s="1">
        <v>433</v>
      </c>
      <c r="D48" s="2">
        <v>99158</v>
      </c>
      <c r="E48" s="2">
        <v>432</v>
      </c>
      <c r="F48" s="2">
        <v>-1</v>
      </c>
      <c r="G48" s="2">
        <v>459</v>
      </c>
      <c r="H48" s="3">
        <f t="shared" si="0"/>
        <v>4.6289759777325074E-3</v>
      </c>
      <c r="I48" s="2">
        <v>122</v>
      </c>
      <c r="J48" s="3">
        <v>0.26579520697167758</v>
      </c>
    </row>
    <row r="49" spans="1:102" ht="15" customHeight="1" x14ac:dyDescent="0.2">
      <c r="A49" s="1" t="s">
        <v>9</v>
      </c>
      <c r="B49" s="1" t="s">
        <v>3</v>
      </c>
      <c r="C49" s="1">
        <v>443</v>
      </c>
      <c r="D49" s="2">
        <v>305712</v>
      </c>
      <c r="E49" s="2">
        <v>442</v>
      </c>
      <c r="F49" s="2">
        <v>-1</v>
      </c>
      <c r="G49" s="2">
        <v>1023</v>
      </c>
      <c r="H49" s="3">
        <f t="shared" si="0"/>
        <v>3.346286701208981E-3</v>
      </c>
      <c r="I49" s="2">
        <v>251</v>
      </c>
      <c r="J49" s="3">
        <v>0.24535679374389052</v>
      </c>
    </row>
    <row r="50" spans="1:102" ht="15" customHeight="1" x14ac:dyDescent="0.2">
      <c r="A50" s="1" t="s">
        <v>9</v>
      </c>
      <c r="B50" s="1" t="s">
        <v>5</v>
      </c>
      <c r="C50" s="1">
        <v>444</v>
      </c>
      <c r="D50" s="2">
        <v>117519</v>
      </c>
      <c r="E50" s="2">
        <v>332</v>
      </c>
      <c r="F50" s="2">
        <v>-112</v>
      </c>
      <c r="G50" s="2">
        <v>32754</v>
      </c>
      <c r="H50" s="3">
        <f t="shared" si="0"/>
        <v>0.27871237842391444</v>
      </c>
      <c r="I50" s="2">
        <v>27090</v>
      </c>
      <c r="J50" s="3">
        <v>0.82707455577944677</v>
      </c>
    </row>
    <row r="51" spans="1:102" ht="15" customHeight="1" x14ac:dyDescent="0.2">
      <c r="A51" s="1" t="s">
        <v>9</v>
      </c>
      <c r="B51" s="1" t="s">
        <v>2</v>
      </c>
      <c r="C51" s="1">
        <v>441</v>
      </c>
      <c r="D51" s="2">
        <v>425790</v>
      </c>
      <c r="E51" s="2">
        <v>439</v>
      </c>
      <c r="F51" s="2">
        <v>-2</v>
      </c>
      <c r="G51" s="2">
        <v>1396</v>
      </c>
      <c r="H51" s="3">
        <f t="shared" si="0"/>
        <v>3.2786115221118393E-3</v>
      </c>
      <c r="I51" s="2">
        <v>339</v>
      </c>
      <c r="J51" s="3">
        <v>0.24283667621776503</v>
      </c>
    </row>
    <row r="52" spans="1:102" ht="15" customHeight="1" x14ac:dyDescent="0.2">
      <c r="A52" s="1" t="s">
        <v>9</v>
      </c>
      <c r="B52" s="1" t="s">
        <v>4</v>
      </c>
      <c r="C52" s="1">
        <v>444</v>
      </c>
      <c r="D52" s="2">
        <v>48477</v>
      </c>
      <c r="E52" s="2">
        <v>442</v>
      </c>
      <c r="F52" s="2">
        <v>-2</v>
      </c>
      <c r="G52" s="2">
        <v>132</v>
      </c>
      <c r="H52" s="3">
        <f t="shared" si="0"/>
        <v>2.722940776038121E-3</v>
      </c>
      <c r="I52" s="2">
        <v>37</v>
      </c>
      <c r="J52" s="3">
        <v>0.28030303030303028</v>
      </c>
    </row>
    <row r="53" spans="1:102" ht="15" customHeight="1" x14ac:dyDescent="0.2">
      <c r="A53" s="1" t="s">
        <v>9</v>
      </c>
      <c r="B53" s="1" t="s">
        <v>0</v>
      </c>
      <c r="C53" s="1">
        <v>433</v>
      </c>
      <c r="D53" s="2">
        <v>99158</v>
      </c>
      <c r="E53" s="2">
        <v>431</v>
      </c>
      <c r="F53" s="2">
        <v>-2</v>
      </c>
      <c r="G53" s="2">
        <v>136</v>
      </c>
      <c r="H53" s="3">
        <f t="shared" si="0"/>
        <v>1.3715484378466689E-3</v>
      </c>
      <c r="I53" s="2">
        <v>38</v>
      </c>
      <c r="J53" s="3">
        <v>0.27941176470588236</v>
      </c>
    </row>
    <row r="54" spans="1:102" ht="15" customHeight="1" x14ac:dyDescent="0.2">
      <c r="A54" s="1" t="s">
        <v>9</v>
      </c>
      <c r="B54" s="1" t="s">
        <v>3</v>
      </c>
      <c r="C54" s="1">
        <v>443</v>
      </c>
      <c r="D54" s="2">
        <v>305712</v>
      </c>
      <c r="E54" s="2">
        <v>441</v>
      </c>
      <c r="F54" s="2">
        <v>-2</v>
      </c>
      <c r="G54" s="2">
        <v>335</v>
      </c>
      <c r="H54" s="3">
        <f t="shared" si="0"/>
        <v>1.0958025854398911E-3</v>
      </c>
      <c r="I54" s="2">
        <v>88</v>
      </c>
      <c r="J54" s="3">
        <v>0.2626865671641791</v>
      </c>
    </row>
    <row r="55" spans="1:102" ht="15" customHeight="1" x14ac:dyDescent="0.2">
      <c r="A55" s="1" t="s">
        <v>9</v>
      </c>
      <c r="B55" s="1" t="s">
        <v>2</v>
      </c>
      <c r="C55" s="1">
        <v>441</v>
      </c>
      <c r="D55" s="2">
        <v>425790</v>
      </c>
      <c r="E55" s="2">
        <v>438</v>
      </c>
      <c r="F55" s="2">
        <v>-3</v>
      </c>
      <c r="G55" s="2">
        <v>374</v>
      </c>
      <c r="H55" s="3">
        <f t="shared" si="0"/>
        <v>8.7836727025059297E-4</v>
      </c>
      <c r="I55" s="2">
        <v>59</v>
      </c>
      <c r="J55" s="3">
        <v>0.15775401069518716</v>
      </c>
    </row>
    <row r="56" spans="1:102" ht="15" customHeight="1" x14ac:dyDescent="0.2">
      <c r="A56" s="1" t="s">
        <v>9</v>
      </c>
      <c r="B56" s="1" t="s">
        <v>2</v>
      </c>
      <c r="C56" s="1">
        <v>441</v>
      </c>
      <c r="D56" s="2">
        <v>425790</v>
      </c>
      <c r="E56" s="2">
        <v>437</v>
      </c>
      <c r="F56" s="2">
        <v>-4</v>
      </c>
      <c r="G56" s="2">
        <v>725</v>
      </c>
      <c r="H56" s="3">
        <f t="shared" si="0"/>
        <v>1.7027173019563634E-3</v>
      </c>
      <c r="I56" s="2">
        <v>276</v>
      </c>
      <c r="J56" s="3">
        <v>0.38068965517241377</v>
      </c>
    </row>
    <row r="57" spans="1:102" ht="15" customHeight="1" x14ac:dyDescent="0.2">
      <c r="A57" s="1" t="s">
        <v>9</v>
      </c>
      <c r="B57" s="1" t="s">
        <v>3</v>
      </c>
      <c r="C57" s="1">
        <v>443</v>
      </c>
      <c r="D57" s="2">
        <v>305712</v>
      </c>
      <c r="E57" s="2">
        <v>439</v>
      </c>
      <c r="F57" s="2">
        <v>-4</v>
      </c>
      <c r="G57" s="2">
        <v>138</v>
      </c>
      <c r="H57" s="3">
        <f t="shared" si="0"/>
        <v>4.5140524415135814E-4</v>
      </c>
      <c r="I57" s="2">
        <v>65</v>
      </c>
      <c r="J57" s="3">
        <v>0.47101449275362317</v>
      </c>
    </row>
    <row r="58" spans="1:102" ht="15" customHeight="1" x14ac:dyDescent="0.2">
      <c r="A58" s="1" t="s">
        <v>9</v>
      </c>
      <c r="B58" s="1" t="s">
        <v>2</v>
      </c>
      <c r="C58" s="1">
        <v>441</v>
      </c>
      <c r="D58" s="2">
        <v>425790</v>
      </c>
      <c r="E58" s="2">
        <v>436</v>
      </c>
      <c r="F58" s="2">
        <v>-5</v>
      </c>
      <c r="G58" s="2">
        <v>606</v>
      </c>
      <c r="H58" s="3">
        <f t="shared" si="0"/>
        <v>1.4232368068766293E-3</v>
      </c>
      <c r="I58" s="2">
        <v>177</v>
      </c>
      <c r="J58" s="3">
        <v>0.29207920792079206</v>
      </c>
    </row>
    <row r="59" spans="1:102" ht="15" customHeight="1" x14ac:dyDescent="0.2">
      <c r="A59" s="1" t="s">
        <v>9</v>
      </c>
      <c r="B59" s="1" t="s">
        <v>3</v>
      </c>
      <c r="C59" s="1">
        <v>443</v>
      </c>
      <c r="D59" s="2">
        <v>305712</v>
      </c>
      <c r="E59" s="2">
        <v>438</v>
      </c>
      <c r="F59" s="2">
        <v>-5</v>
      </c>
      <c r="G59" s="2">
        <v>146</v>
      </c>
      <c r="H59" s="3">
        <f t="shared" si="0"/>
        <v>4.7757366410216152E-4</v>
      </c>
      <c r="I59" s="2">
        <v>46</v>
      </c>
      <c r="J59" s="3">
        <v>0.31506849315068491</v>
      </c>
    </row>
    <row r="60" spans="1:102" ht="15" customHeight="1" x14ac:dyDescent="0.2">
      <c r="A60" s="1" t="s">
        <v>9</v>
      </c>
      <c r="B60" s="1" t="s">
        <v>2</v>
      </c>
      <c r="C60" s="1">
        <v>441</v>
      </c>
      <c r="D60" s="2">
        <v>425790</v>
      </c>
      <c r="E60" s="2">
        <v>433</v>
      </c>
      <c r="F60" s="2">
        <v>-8</v>
      </c>
      <c r="G60" s="2">
        <v>1296</v>
      </c>
      <c r="H60" s="3">
        <f t="shared" si="0"/>
        <v>3.0437539632213063E-3</v>
      </c>
      <c r="I60" s="2">
        <v>550</v>
      </c>
      <c r="J60" s="3">
        <v>0.42438271604938271</v>
      </c>
    </row>
    <row r="61" spans="1:102" ht="15" customHeight="1" x14ac:dyDescent="0.2">
      <c r="A61" s="1" t="s">
        <v>9</v>
      </c>
      <c r="B61" s="1" t="s">
        <v>4</v>
      </c>
      <c r="C61" s="1">
        <v>444</v>
      </c>
      <c r="D61" s="2">
        <v>48477</v>
      </c>
      <c r="E61" s="2">
        <v>436</v>
      </c>
      <c r="F61" s="2">
        <v>-8</v>
      </c>
      <c r="G61" s="2">
        <v>133</v>
      </c>
      <c r="H61" s="3">
        <f t="shared" si="0"/>
        <v>2.7435691152505313E-3</v>
      </c>
      <c r="I61" s="2">
        <v>54</v>
      </c>
      <c r="J61" s="3">
        <v>0.40601503759398494</v>
      </c>
    </row>
    <row r="62" spans="1:102" ht="15" customHeight="1" x14ac:dyDescent="0.2">
      <c r="A62" s="1" t="s">
        <v>9</v>
      </c>
      <c r="B62" s="1" t="s">
        <v>0</v>
      </c>
      <c r="C62" s="1">
        <v>433</v>
      </c>
      <c r="D62" s="2">
        <v>99158</v>
      </c>
      <c r="E62" s="2">
        <v>425</v>
      </c>
      <c r="F62" s="2">
        <v>-8</v>
      </c>
      <c r="G62" s="2">
        <v>129</v>
      </c>
      <c r="H62" s="3">
        <f t="shared" si="0"/>
        <v>1.3009540329575022E-3</v>
      </c>
      <c r="I62" s="2">
        <v>64</v>
      </c>
      <c r="J62" s="3">
        <v>0.49612403100775193</v>
      </c>
    </row>
    <row r="63" spans="1:102" ht="15" customHeight="1" x14ac:dyDescent="0.2">
      <c r="A63" s="1" t="s">
        <v>9</v>
      </c>
      <c r="B63" s="1" t="s">
        <v>3</v>
      </c>
      <c r="C63" s="1">
        <v>443</v>
      </c>
      <c r="D63" s="2">
        <v>305712</v>
      </c>
      <c r="E63" s="2">
        <v>435</v>
      </c>
      <c r="F63" s="2">
        <v>-8</v>
      </c>
      <c r="G63" s="2">
        <v>331</v>
      </c>
      <c r="H63" s="3">
        <f t="shared" si="0"/>
        <v>1.0827183754644895E-3</v>
      </c>
      <c r="I63" s="2">
        <v>147</v>
      </c>
      <c r="J63" s="3">
        <v>0.44410876132930516</v>
      </c>
      <c r="CX63" s="1" t="s">
        <v>10</v>
      </c>
    </row>
    <row r="64" spans="1:102" ht="15" customHeight="1" x14ac:dyDescent="0.2">
      <c r="A64" s="1" t="s">
        <v>9</v>
      </c>
      <c r="B64" s="1" t="s">
        <v>2</v>
      </c>
      <c r="C64" s="1">
        <v>441</v>
      </c>
      <c r="D64" s="2">
        <v>425790</v>
      </c>
      <c r="E64" s="2">
        <v>432</v>
      </c>
      <c r="F64" s="2">
        <v>-9</v>
      </c>
      <c r="G64" s="2">
        <v>142</v>
      </c>
      <c r="H64" s="3">
        <f t="shared" si="0"/>
        <v>3.334977336245567E-4</v>
      </c>
      <c r="I64" s="2">
        <v>25</v>
      </c>
      <c r="J64" s="3">
        <v>0.176056338028169</v>
      </c>
    </row>
    <row r="65" spans="1:10" ht="15" customHeight="1" x14ac:dyDescent="0.2">
      <c r="A65" s="1" t="s">
        <v>9</v>
      </c>
      <c r="B65" s="1" t="s">
        <v>2</v>
      </c>
      <c r="C65" s="1">
        <v>441</v>
      </c>
      <c r="D65" s="2">
        <v>425790</v>
      </c>
      <c r="E65" s="2">
        <v>431</v>
      </c>
      <c r="F65" s="2">
        <v>-10</v>
      </c>
      <c r="G65" s="2">
        <v>323</v>
      </c>
      <c r="H65" s="3">
        <f t="shared" si="0"/>
        <v>7.5858991521642126E-4</v>
      </c>
      <c r="I65" s="2">
        <v>68</v>
      </c>
      <c r="J65" s="3">
        <v>0.21052631578947367</v>
      </c>
    </row>
    <row r="66" spans="1:10" ht="15" customHeight="1" x14ac:dyDescent="0.2">
      <c r="A66" s="1" t="s">
        <v>9</v>
      </c>
      <c r="B66" s="1" t="s">
        <v>2</v>
      </c>
      <c r="C66" s="1">
        <v>441</v>
      </c>
      <c r="D66" s="2">
        <v>425790</v>
      </c>
      <c r="E66" s="2">
        <v>430</v>
      </c>
      <c r="F66" s="2">
        <v>-11</v>
      </c>
      <c r="G66" s="2">
        <v>666</v>
      </c>
      <c r="H66" s="3">
        <f t="shared" si="0"/>
        <v>1.564151342210949E-3</v>
      </c>
      <c r="I66" s="2">
        <v>353</v>
      </c>
      <c r="J66" s="3">
        <v>0.53003003003003002</v>
      </c>
    </row>
    <row r="67" spans="1:10" ht="15" customHeight="1" x14ac:dyDescent="0.2">
      <c r="A67" s="1" t="s">
        <v>9</v>
      </c>
      <c r="B67" s="1" t="s">
        <v>3</v>
      </c>
      <c r="C67" s="1">
        <v>443</v>
      </c>
      <c r="D67" s="2">
        <v>305712</v>
      </c>
      <c r="E67" s="2">
        <v>432</v>
      </c>
      <c r="F67" s="2">
        <v>-11</v>
      </c>
      <c r="G67" s="2">
        <v>185</v>
      </c>
      <c r="H67" s="3">
        <f t="shared" ref="H67:H130" si="1">G67/D67</f>
        <v>6.0514471136232794E-4</v>
      </c>
      <c r="I67" s="2">
        <v>98</v>
      </c>
      <c r="J67" s="3">
        <v>0.52972972972972976</v>
      </c>
    </row>
    <row r="68" spans="1:10" ht="15" customHeight="1" x14ac:dyDescent="0.2">
      <c r="A68" s="1" t="s">
        <v>9</v>
      </c>
      <c r="B68" s="1" t="s">
        <v>2</v>
      </c>
      <c r="C68" s="1">
        <v>441</v>
      </c>
      <c r="D68" s="2">
        <v>425790</v>
      </c>
      <c r="E68" s="2">
        <v>428</v>
      </c>
      <c r="F68" s="2">
        <v>-13</v>
      </c>
      <c r="G68" s="2">
        <v>538</v>
      </c>
      <c r="H68" s="3">
        <f t="shared" si="1"/>
        <v>1.263533666831067E-3</v>
      </c>
      <c r="I68" s="2">
        <v>250</v>
      </c>
      <c r="J68" s="3">
        <v>0.46468401486988847</v>
      </c>
    </row>
    <row r="69" spans="1:10" ht="15" customHeight="1" x14ac:dyDescent="0.2">
      <c r="A69" s="1" t="s">
        <v>9</v>
      </c>
      <c r="B69" s="1" t="s">
        <v>3</v>
      </c>
      <c r="C69" s="1">
        <v>443</v>
      </c>
      <c r="D69" s="2">
        <v>305712</v>
      </c>
      <c r="E69" s="2">
        <v>430</v>
      </c>
      <c r="F69" s="2">
        <v>-13</v>
      </c>
      <c r="G69" s="2">
        <v>130</v>
      </c>
      <c r="H69" s="3">
        <f t="shared" si="1"/>
        <v>4.2523682420055476E-4</v>
      </c>
      <c r="I69" s="2">
        <v>58</v>
      </c>
      <c r="J69" s="3">
        <v>0.44615384615384618</v>
      </c>
    </row>
    <row r="70" spans="1:10" ht="15" customHeight="1" x14ac:dyDescent="0.2">
      <c r="A70" s="1" t="s">
        <v>9</v>
      </c>
      <c r="B70" s="1" t="s">
        <v>2</v>
      </c>
      <c r="C70" s="1">
        <v>441</v>
      </c>
      <c r="D70" s="2">
        <v>425790</v>
      </c>
      <c r="E70" s="2">
        <v>427</v>
      </c>
      <c r="F70" s="2">
        <v>-14</v>
      </c>
      <c r="G70" s="2">
        <v>478</v>
      </c>
      <c r="H70" s="3">
        <f t="shared" si="1"/>
        <v>1.1226191314967471E-3</v>
      </c>
      <c r="I70" s="2">
        <v>239</v>
      </c>
      <c r="J70" s="3">
        <v>0.5</v>
      </c>
    </row>
    <row r="71" spans="1:10" ht="15" customHeight="1" x14ac:dyDescent="0.2">
      <c r="A71" s="1" t="s">
        <v>9</v>
      </c>
      <c r="B71" s="1" t="s">
        <v>3</v>
      </c>
      <c r="C71" s="1">
        <v>443</v>
      </c>
      <c r="D71" s="2">
        <v>305712</v>
      </c>
      <c r="E71" s="2">
        <v>429</v>
      </c>
      <c r="F71" s="2">
        <v>-14</v>
      </c>
      <c r="G71" s="2">
        <v>122</v>
      </c>
      <c r="H71" s="3">
        <f t="shared" si="1"/>
        <v>3.9906840424975138E-4</v>
      </c>
      <c r="I71" s="2">
        <v>64</v>
      </c>
      <c r="J71" s="3">
        <v>0.52459016393442626</v>
      </c>
    </row>
    <row r="72" spans="1:10" ht="15" customHeight="1" x14ac:dyDescent="0.2">
      <c r="A72" s="1" t="s">
        <v>9</v>
      </c>
      <c r="B72" s="1" t="s">
        <v>2</v>
      </c>
      <c r="C72" s="1">
        <v>441</v>
      </c>
      <c r="D72" s="2">
        <v>425790</v>
      </c>
      <c r="E72" s="2">
        <v>425</v>
      </c>
      <c r="F72" s="2">
        <v>-16</v>
      </c>
      <c r="G72" s="2">
        <v>588</v>
      </c>
      <c r="H72" s="3">
        <f t="shared" si="1"/>
        <v>1.3809624462763335E-3</v>
      </c>
      <c r="I72" s="2">
        <v>235</v>
      </c>
      <c r="J72" s="3">
        <v>0.39965986394557823</v>
      </c>
    </row>
    <row r="73" spans="1:10" ht="15" customHeight="1" x14ac:dyDescent="0.2">
      <c r="A73" s="1" t="s">
        <v>9</v>
      </c>
      <c r="B73" s="1" t="s">
        <v>3</v>
      </c>
      <c r="C73" s="1">
        <v>443</v>
      </c>
      <c r="D73" s="2">
        <v>305712</v>
      </c>
      <c r="E73" s="2">
        <v>427</v>
      </c>
      <c r="F73" s="2">
        <v>-16</v>
      </c>
      <c r="G73" s="2">
        <v>170</v>
      </c>
      <c r="H73" s="3">
        <f t="shared" si="1"/>
        <v>5.560789239545716E-4</v>
      </c>
      <c r="I73" s="2">
        <v>67</v>
      </c>
      <c r="J73" s="3">
        <v>0.39411764705882352</v>
      </c>
    </row>
    <row r="74" spans="1:10" ht="15" customHeight="1" x14ac:dyDescent="0.2">
      <c r="A74" s="1" t="s">
        <v>9</v>
      </c>
      <c r="B74" s="1" t="s">
        <v>2</v>
      </c>
      <c r="C74" s="1">
        <v>441</v>
      </c>
      <c r="D74" s="2">
        <v>425790</v>
      </c>
      <c r="E74" s="2">
        <v>424</v>
      </c>
      <c r="F74" s="2">
        <v>-17</v>
      </c>
      <c r="G74" s="2">
        <v>437</v>
      </c>
      <c r="H74" s="3">
        <f t="shared" si="1"/>
        <v>1.0263275323516288E-3</v>
      </c>
      <c r="I74" s="2">
        <v>233</v>
      </c>
      <c r="J74" s="3">
        <v>0.53318077803203656</v>
      </c>
    </row>
    <row r="75" spans="1:10" ht="15" customHeight="1" x14ac:dyDescent="0.2">
      <c r="A75" s="1" t="s">
        <v>9</v>
      </c>
      <c r="B75" s="1" t="s">
        <v>3</v>
      </c>
      <c r="C75" s="1">
        <v>443</v>
      </c>
      <c r="D75" s="2">
        <v>305712</v>
      </c>
      <c r="E75" s="2">
        <v>426</v>
      </c>
      <c r="F75" s="2">
        <v>-17</v>
      </c>
      <c r="G75" s="2">
        <v>110</v>
      </c>
      <c r="H75" s="3">
        <f t="shared" si="1"/>
        <v>3.5981577432354635E-4</v>
      </c>
      <c r="I75" s="2">
        <v>71</v>
      </c>
      <c r="J75" s="3">
        <v>0.6454545454545455</v>
      </c>
    </row>
    <row r="76" spans="1:10" ht="15" customHeight="1" x14ac:dyDescent="0.2">
      <c r="A76" s="1" t="s">
        <v>9</v>
      </c>
      <c r="B76" s="1" t="s">
        <v>4</v>
      </c>
      <c r="C76" s="1">
        <v>444</v>
      </c>
      <c r="D76" s="2">
        <v>48477</v>
      </c>
      <c r="E76" s="2">
        <v>426</v>
      </c>
      <c r="F76" s="2">
        <v>-18</v>
      </c>
      <c r="G76" s="2">
        <v>616</v>
      </c>
      <c r="H76" s="3">
        <f t="shared" si="1"/>
        <v>1.2707056954844566E-2</v>
      </c>
      <c r="I76" s="2">
        <v>381</v>
      </c>
      <c r="J76" s="3">
        <v>0.61850649350649356</v>
      </c>
    </row>
    <row r="77" spans="1:10" ht="15" customHeight="1" x14ac:dyDescent="0.2">
      <c r="A77" s="1" t="s">
        <v>9</v>
      </c>
      <c r="B77" s="1" t="s">
        <v>2</v>
      </c>
      <c r="C77" s="1">
        <v>441</v>
      </c>
      <c r="D77" s="2">
        <v>425790</v>
      </c>
      <c r="E77" s="2">
        <v>423</v>
      </c>
      <c r="F77" s="2">
        <v>-18</v>
      </c>
      <c r="G77" s="2">
        <v>3924</v>
      </c>
      <c r="H77" s="3">
        <f t="shared" si="1"/>
        <v>9.2158106108645114E-3</v>
      </c>
      <c r="I77" s="2">
        <v>2257</v>
      </c>
      <c r="J77" s="3">
        <v>0.57517838939857291</v>
      </c>
    </row>
    <row r="78" spans="1:10" ht="15" customHeight="1" x14ac:dyDescent="0.2">
      <c r="A78" s="1" t="s">
        <v>9</v>
      </c>
      <c r="B78" s="1" t="s">
        <v>0</v>
      </c>
      <c r="C78" s="1">
        <v>433</v>
      </c>
      <c r="D78" s="2">
        <v>99158</v>
      </c>
      <c r="E78" s="2">
        <v>415</v>
      </c>
      <c r="F78" s="2">
        <v>-18</v>
      </c>
      <c r="G78" s="2">
        <v>450</v>
      </c>
      <c r="H78" s="3">
        <f t="shared" si="1"/>
        <v>4.5382117428750075E-3</v>
      </c>
      <c r="I78" s="2">
        <v>285</v>
      </c>
      <c r="J78" s="3">
        <v>0.6333333333333333</v>
      </c>
    </row>
    <row r="79" spans="1:10" ht="15" customHeight="1" x14ac:dyDescent="0.2">
      <c r="A79" s="1" t="s">
        <v>9</v>
      </c>
      <c r="B79" s="1" t="s">
        <v>3</v>
      </c>
      <c r="C79" s="1">
        <v>443</v>
      </c>
      <c r="D79" s="2">
        <v>305712</v>
      </c>
      <c r="E79" s="2">
        <v>425</v>
      </c>
      <c r="F79" s="2">
        <v>-18</v>
      </c>
      <c r="G79" s="2">
        <v>496</v>
      </c>
      <c r="H79" s="3">
        <f t="shared" si="1"/>
        <v>1.6224420369498089E-3</v>
      </c>
      <c r="I79" s="2">
        <v>294</v>
      </c>
      <c r="J79" s="3">
        <v>0.592741935483871</v>
      </c>
    </row>
    <row r="80" spans="1:10" ht="15" customHeight="1" x14ac:dyDescent="0.2">
      <c r="A80" s="1" t="s">
        <v>9</v>
      </c>
      <c r="B80" s="1" t="s">
        <v>2</v>
      </c>
      <c r="C80" s="1">
        <v>441</v>
      </c>
      <c r="D80" s="2">
        <v>425790</v>
      </c>
      <c r="E80" s="2">
        <v>422</v>
      </c>
      <c r="F80" s="2">
        <v>-19</v>
      </c>
      <c r="G80" s="2">
        <v>5151</v>
      </c>
      <c r="H80" s="3">
        <f t="shared" si="1"/>
        <v>1.2097512858451349E-2</v>
      </c>
      <c r="I80" s="2">
        <v>1688</v>
      </c>
      <c r="J80" s="3">
        <v>0.32770335857115124</v>
      </c>
    </row>
    <row r="81" spans="1:10" ht="15" customHeight="1" x14ac:dyDescent="0.2">
      <c r="A81" s="1" t="s">
        <v>9</v>
      </c>
      <c r="B81" s="1" t="s">
        <v>3</v>
      </c>
      <c r="C81" s="1">
        <v>443</v>
      </c>
      <c r="D81" s="2">
        <v>305712</v>
      </c>
      <c r="E81" s="2">
        <v>424</v>
      </c>
      <c r="F81" s="2">
        <v>-19</v>
      </c>
      <c r="G81" s="2">
        <v>2096</v>
      </c>
      <c r="H81" s="3">
        <f t="shared" si="1"/>
        <v>6.8561260271104828E-3</v>
      </c>
      <c r="I81" s="2">
        <v>842</v>
      </c>
      <c r="J81" s="3">
        <v>0.40171755725190839</v>
      </c>
    </row>
    <row r="82" spans="1:10" ht="15" customHeight="1" x14ac:dyDescent="0.2">
      <c r="A82" s="1" t="s">
        <v>9</v>
      </c>
      <c r="B82" s="1" t="s">
        <v>0</v>
      </c>
      <c r="C82" s="1">
        <v>433</v>
      </c>
      <c r="D82" s="2">
        <v>99158</v>
      </c>
      <c r="E82" s="2">
        <v>414</v>
      </c>
      <c r="F82" s="2">
        <v>-19</v>
      </c>
      <c r="G82" s="2">
        <v>535</v>
      </c>
      <c r="H82" s="3">
        <f t="shared" si="1"/>
        <v>5.3954295165291755E-3</v>
      </c>
      <c r="I82" s="2">
        <v>203</v>
      </c>
      <c r="J82" s="3">
        <v>0.3794392523364486</v>
      </c>
    </row>
    <row r="83" spans="1:10" ht="15" customHeight="1" x14ac:dyDescent="0.2">
      <c r="A83" s="1" t="s">
        <v>9</v>
      </c>
      <c r="B83" s="1" t="s">
        <v>4</v>
      </c>
      <c r="C83" s="1">
        <v>444</v>
      </c>
      <c r="D83" s="2">
        <v>48477</v>
      </c>
      <c r="E83" s="2">
        <v>425</v>
      </c>
      <c r="F83" s="2">
        <v>-19</v>
      </c>
      <c r="G83" s="2">
        <v>179</v>
      </c>
      <c r="H83" s="3">
        <f t="shared" si="1"/>
        <v>3.6924727190213915E-3</v>
      </c>
      <c r="I83" s="2">
        <v>101</v>
      </c>
      <c r="J83" s="3">
        <v>0.56424581005586594</v>
      </c>
    </row>
    <row r="84" spans="1:10" ht="15" customHeight="1" x14ac:dyDescent="0.2">
      <c r="A84" s="1" t="s">
        <v>9</v>
      </c>
      <c r="B84" s="1" t="s">
        <v>5</v>
      </c>
      <c r="C84" s="1">
        <v>444</v>
      </c>
      <c r="D84" s="2">
        <v>117519</v>
      </c>
      <c r="E84" s="2">
        <v>317</v>
      </c>
      <c r="F84" s="2">
        <v>-127</v>
      </c>
      <c r="G84" s="2">
        <v>16641</v>
      </c>
      <c r="H84" s="3">
        <f t="shared" si="1"/>
        <v>0.141602634467618</v>
      </c>
      <c r="I84" s="2">
        <v>14251</v>
      </c>
      <c r="J84" s="3">
        <v>0.85637882338801752</v>
      </c>
    </row>
    <row r="85" spans="1:10" ht="15" customHeight="1" x14ac:dyDescent="0.2">
      <c r="A85" s="1" t="s">
        <v>9</v>
      </c>
      <c r="B85" s="1" t="s">
        <v>3</v>
      </c>
      <c r="C85" s="1">
        <v>443</v>
      </c>
      <c r="D85" s="2">
        <v>305712</v>
      </c>
      <c r="E85" s="2">
        <v>423</v>
      </c>
      <c r="F85" s="2">
        <v>-20</v>
      </c>
      <c r="G85" s="2">
        <v>145</v>
      </c>
      <c r="H85" s="3">
        <f t="shared" si="1"/>
        <v>4.743026116083111E-4</v>
      </c>
      <c r="I85" s="2">
        <v>67</v>
      </c>
      <c r="J85" s="3">
        <v>0.46206896551724136</v>
      </c>
    </row>
    <row r="86" spans="1:10" ht="15" customHeight="1" x14ac:dyDescent="0.2">
      <c r="A86" s="1" t="s">
        <v>9</v>
      </c>
      <c r="B86" s="1" t="s">
        <v>2</v>
      </c>
      <c r="C86" s="1">
        <v>441</v>
      </c>
      <c r="D86" s="2">
        <v>425790</v>
      </c>
      <c r="E86" s="2">
        <v>421</v>
      </c>
      <c r="F86" s="2">
        <v>-20</v>
      </c>
      <c r="G86" s="2">
        <v>170</v>
      </c>
      <c r="H86" s="3">
        <f t="shared" si="1"/>
        <v>3.992578501139059E-4</v>
      </c>
      <c r="I86" s="2">
        <v>59</v>
      </c>
      <c r="J86" s="3">
        <v>0.34705882352941175</v>
      </c>
    </row>
    <row r="87" spans="1:10" ht="15" customHeight="1" x14ac:dyDescent="0.2">
      <c r="A87" s="1" t="s">
        <v>9</v>
      </c>
      <c r="B87" s="1" t="s">
        <v>2</v>
      </c>
      <c r="C87" s="1">
        <v>441</v>
      </c>
      <c r="D87" s="2">
        <v>425790</v>
      </c>
      <c r="E87" s="2">
        <v>418</v>
      </c>
      <c r="F87" s="2">
        <v>-23</v>
      </c>
      <c r="G87" s="2">
        <v>139</v>
      </c>
      <c r="H87" s="3">
        <f t="shared" si="1"/>
        <v>3.2645200685784071E-4</v>
      </c>
      <c r="I87" s="2">
        <v>57</v>
      </c>
      <c r="J87" s="3">
        <v>0.41007194244604317</v>
      </c>
    </row>
    <row r="88" spans="1:10" ht="15" customHeight="1" x14ac:dyDescent="0.2">
      <c r="A88" s="1" t="s">
        <v>9</v>
      </c>
      <c r="B88" s="1" t="s">
        <v>2</v>
      </c>
      <c r="C88" s="1">
        <v>441</v>
      </c>
      <c r="D88" s="2">
        <v>425790</v>
      </c>
      <c r="E88" s="2">
        <v>404</v>
      </c>
      <c r="F88" s="2">
        <v>-37</v>
      </c>
      <c r="G88" s="2">
        <v>3882</v>
      </c>
      <c r="H88" s="3">
        <f t="shared" si="1"/>
        <v>9.1171704361304867E-3</v>
      </c>
      <c r="I88" s="2">
        <v>2481</v>
      </c>
      <c r="J88" s="3">
        <v>0.63910355486862447</v>
      </c>
    </row>
    <row r="89" spans="1:10" ht="15" customHeight="1" x14ac:dyDescent="0.2">
      <c r="A89" s="1" t="s">
        <v>9</v>
      </c>
      <c r="B89" s="1" t="s">
        <v>4</v>
      </c>
      <c r="C89" s="1">
        <v>444</v>
      </c>
      <c r="D89" s="2">
        <v>48477</v>
      </c>
      <c r="E89" s="2">
        <v>407</v>
      </c>
      <c r="F89" s="2">
        <v>-37</v>
      </c>
      <c r="G89" s="2">
        <v>366</v>
      </c>
      <c r="H89" s="3">
        <f t="shared" si="1"/>
        <v>7.5499721517420636E-3</v>
      </c>
      <c r="I89" s="2">
        <v>215</v>
      </c>
      <c r="J89" s="3">
        <v>0.58743169398907102</v>
      </c>
    </row>
    <row r="90" spans="1:10" ht="15" customHeight="1" x14ac:dyDescent="0.2">
      <c r="A90" s="1" t="s">
        <v>9</v>
      </c>
      <c r="B90" s="1" t="s">
        <v>0</v>
      </c>
      <c r="C90" s="1">
        <v>433</v>
      </c>
      <c r="D90" s="2">
        <v>99158</v>
      </c>
      <c r="E90" s="2">
        <v>396</v>
      </c>
      <c r="F90" s="2">
        <v>-37</v>
      </c>
      <c r="G90" s="2">
        <v>413</v>
      </c>
      <c r="H90" s="3">
        <f t="shared" si="1"/>
        <v>4.16506988846084E-3</v>
      </c>
      <c r="I90" s="2">
        <v>293</v>
      </c>
      <c r="J90" s="3">
        <v>0.70944309927360771</v>
      </c>
    </row>
    <row r="91" spans="1:10" ht="15" customHeight="1" x14ac:dyDescent="0.2">
      <c r="A91" s="1" t="s">
        <v>9</v>
      </c>
      <c r="B91" s="1" t="s">
        <v>3</v>
      </c>
      <c r="C91" s="1">
        <v>443</v>
      </c>
      <c r="D91" s="2">
        <v>305712</v>
      </c>
      <c r="E91" s="2">
        <v>406</v>
      </c>
      <c r="F91" s="2">
        <v>-37</v>
      </c>
      <c r="G91" s="2">
        <v>1075</v>
      </c>
      <c r="H91" s="3">
        <f t="shared" si="1"/>
        <v>3.5163814308892031E-3</v>
      </c>
      <c r="I91" s="2">
        <v>707</v>
      </c>
      <c r="J91" s="3">
        <v>0.65767441860465115</v>
      </c>
    </row>
    <row r="92" spans="1:10" ht="15" customHeight="1" x14ac:dyDescent="0.2">
      <c r="A92" s="1" t="s">
        <v>9</v>
      </c>
      <c r="B92" s="1" t="s">
        <v>2</v>
      </c>
      <c r="C92" s="1">
        <v>441</v>
      </c>
      <c r="D92" s="2">
        <v>425790</v>
      </c>
      <c r="E92" s="2">
        <v>403</v>
      </c>
      <c r="F92" s="2">
        <v>-38</v>
      </c>
      <c r="G92" s="2">
        <v>179</v>
      </c>
      <c r="H92" s="3">
        <f t="shared" si="1"/>
        <v>4.2039503041405387E-4</v>
      </c>
      <c r="I92" s="2">
        <v>106</v>
      </c>
      <c r="J92" s="3">
        <v>0.59217877094972071</v>
      </c>
    </row>
    <row r="93" spans="1:10" ht="15" customHeight="1" x14ac:dyDescent="0.2">
      <c r="A93" s="1" t="s">
        <v>9</v>
      </c>
      <c r="B93" s="1" t="s">
        <v>2</v>
      </c>
      <c r="C93" s="1">
        <v>441</v>
      </c>
      <c r="D93" s="2">
        <v>425790</v>
      </c>
      <c r="E93" s="2">
        <v>399</v>
      </c>
      <c r="F93" s="2">
        <v>-42</v>
      </c>
      <c r="G93" s="2">
        <v>3927</v>
      </c>
      <c r="H93" s="3">
        <f t="shared" si="1"/>
        <v>9.2228563376312266E-3</v>
      </c>
      <c r="I93" s="2">
        <v>2476</v>
      </c>
      <c r="J93" s="3">
        <v>0.63050674815380703</v>
      </c>
    </row>
    <row r="94" spans="1:10" ht="15" customHeight="1" x14ac:dyDescent="0.2">
      <c r="A94" s="1" t="s">
        <v>9</v>
      </c>
      <c r="B94" s="1" t="s">
        <v>4</v>
      </c>
      <c r="C94" s="1">
        <v>444</v>
      </c>
      <c r="D94" s="2">
        <v>48477</v>
      </c>
      <c r="E94" s="2">
        <v>402</v>
      </c>
      <c r="F94" s="2">
        <v>-42</v>
      </c>
      <c r="G94" s="2">
        <v>293</v>
      </c>
      <c r="H94" s="3">
        <f t="shared" si="1"/>
        <v>6.0441033892361324E-3</v>
      </c>
      <c r="I94" s="2">
        <v>198</v>
      </c>
      <c r="J94" s="3">
        <v>0.67576791808873715</v>
      </c>
    </row>
    <row r="95" spans="1:10" ht="15" customHeight="1" x14ac:dyDescent="0.2">
      <c r="A95" s="1" t="s">
        <v>9</v>
      </c>
      <c r="B95" s="1" t="s">
        <v>0</v>
      </c>
      <c r="C95" s="1">
        <v>433</v>
      </c>
      <c r="D95" s="2">
        <v>99158</v>
      </c>
      <c r="E95" s="2">
        <v>391</v>
      </c>
      <c r="F95" s="2">
        <v>-42</v>
      </c>
      <c r="G95" s="2">
        <v>418</v>
      </c>
      <c r="H95" s="3">
        <f t="shared" si="1"/>
        <v>4.2154944633816735E-3</v>
      </c>
      <c r="I95" s="2">
        <v>300</v>
      </c>
      <c r="J95" s="3">
        <v>0.71770334928229662</v>
      </c>
    </row>
    <row r="96" spans="1:10" ht="15" customHeight="1" x14ac:dyDescent="0.2">
      <c r="A96" s="1" t="s">
        <v>9</v>
      </c>
      <c r="B96" s="1" t="s">
        <v>3</v>
      </c>
      <c r="C96" s="1">
        <v>443</v>
      </c>
      <c r="D96" s="2">
        <v>305712</v>
      </c>
      <c r="E96" s="2">
        <v>401</v>
      </c>
      <c r="F96" s="2">
        <v>-42</v>
      </c>
      <c r="G96" s="2">
        <v>963</v>
      </c>
      <c r="H96" s="3">
        <f t="shared" si="1"/>
        <v>3.1500235515779557E-3</v>
      </c>
      <c r="I96" s="2">
        <v>587</v>
      </c>
      <c r="J96" s="3">
        <v>0.60955347871235721</v>
      </c>
    </row>
    <row r="97" spans="1:10" ht="15" customHeight="1" x14ac:dyDescent="0.2">
      <c r="A97" s="1" t="s">
        <v>9</v>
      </c>
      <c r="B97" s="1" t="s">
        <v>5</v>
      </c>
      <c r="C97" s="1">
        <v>444</v>
      </c>
      <c r="D97" s="2">
        <v>117519</v>
      </c>
      <c r="E97" s="2">
        <v>280</v>
      </c>
      <c r="F97" s="2">
        <v>-164</v>
      </c>
      <c r="G97" s="2">
        <v>7914</v>
      </c>
      <c r="H97" s="3">
        <f t="shared" si="1"/>
        <v>6.7342302095831308E-2</v>
      </c>
      <c r="I97" s="2">
        <v>7152</v>
      </c>
      <c r="J97" s="3">
        <v>0.90371493555724036</v>
      </c>
    </row>
    <row r="98" spans="1:10" ht="15" customHeight="1" x14ac:dyDescent="0.2">
      <c r="A98" s="1" t="s">
        <v>9</v>
      </c>
      <c r="B98" s="1" t="s">
        <v>2</v>
      </c>
      <c r="C98" s="1">
        <v>441</v>
      </c>
      <c r="D98" s="2">
        <v>425790</v>
      </c>
      <c r="E98" s="2">
        <v>398</v>
      </c>
      <c r="F98" s="2">
        <v>-43</v>
      </c>
      <c r="G98" s="2">
        <v>249</v>
      </c>
      <c r="H98" s="3">
        <f t="shared" si="1"/>
        <v>5.8479532163742691E-4</v>
      </c>
      <c r="I98" s="2">
        <v>108</v>
      </c>
      <c r="J98" s="3">
        <v>0.43373493975903615</v>
      </c>
    </row>
    <row r="99" spans="1:10" ht="15" customHeight="1" x14ac:dyDescent="0.2">
      <c r="A99" s="1" t="s">
        <v>9</v>
      </c>
      <c r="B99" s="1" t="s">
        <v>2</v>
      </c>
      <c r="C99" s="1">
        <v>441</v>
      </c>
      <c r="D99" s="2">
        <v>425790</v>
      </c>
      <c r="E99" s="2">
        <v>363</v>
      </c>
      <c r="F99" s="2">
        <v>-78</v>
      </c>
      <c r="G99" s="2">
        <v>239</v>
      </c>
      <c r="H99" s="3">
        <f t="shared" si="1"/>
        <v>5.6130956574837357E-4</v>
      </c>
      <c r="I99" s="2">
        <v>111</v>
      </c>
      <c r="J99" s="3">
        <v>0.46443514644351463</v>
      </c>
    </row>
    <row r="100" spans="1:10" ht="15" customHeight="1" x14ac:dyDescent="0.2">
      <c r="A100" s="1" t="s">
        <v>9</v>
      </c>
      <c r="B100" s="1" t="s">
        <v>2</v>
      </c>
      <c r="C100" s="1">
        <v>441</v>
      </c>
      <c r="D100" s="2">
        <v>425790</v>
      </c>
      <c r="E100" s="2">
        <v>362</v>
      </c>
      <c r="F100" s="2">
        <v>-79</v>
      </c>
      <c r="G100" s="2">
        <v>183</v>
      </c>
      <c r="H100" s="3">
        <f t="shared" si="1"/>
        <v>4.2978933276967518E-4</v>
      </c>
      <c r="I100" s="2">
        <v>111</v>
      </c>
      <c r="J100" s="3">
        <v>0.60655737704918034</v>
      </c>
    </row>
    <row r="101" spans="1:10" ht="15" customHeight="1" x14ac:dyDescent="0.2">
      <c r="A101" s="1" t="s">
        <v>9</v>
      </c>
      <c r="B101" s="1" t="s">
        <v>2</v>
      </c>
      <c r="C101" s="1">
        <v>441</v>
      </c>
      <c r="D101" s="2">
        <v>425790</v>
      </c>
      <c r="E101" s="2">
        <v>359</v>
      </c>
      <c r="F101" s="2">
        <v>-82</v>
      </c>
      <c r="G101" s="2">
        <v>143</v>
      </c>
      <c r="H101" s="3">
        <f t="shared" si="1"/>
        <v>3.3584630921346201E-4</v>
      </c>
      <c r="I101" s="2">
        <v>73</v>
      </c>
      <c r="J101" s="3">
        <v>0.51048951048951052</v>
      </c>
    </row>
    <row r="102" spans="1:10" ht="15" customHeight="1" x14ac:dyDescent="0.2">
      <c r="A102" s="1" t="s">
        <v>9</v>
      </c>
      <c r="B102" s="1" t="s">
        <v>2</v>
      </c>
      <c r="C102" s="1">
        <v>441</v>
      </c>
      <c r="D102" s="2">
        <v>425790</v>
      </c>
      <c r="E102" s="2">
        <v>358</v>
      </c>
      <c r="F102" s="2">
        <v>-83</v>
      </c>
      <c r="G102" s="2">
        <v>131</v>
      </c>
      <c r="H102" s="3">
        <f t="shared" si="1"/>
        <v>3.076634021465981E-4</v>
      </c>
      <c r="I102" s="2">
        <v>60</v>
      </c>
      <c r="J102" s="3">
        <v>0.4580152671755725</v>
      </c>
    </row>
    <row r="103" spans="1:10" ht="15" customHeight="1" x14ac:dyDescent="0.2">
      <c r="A103" s="1" t="s">
        <v>9</v>
      </c>
      <c r="B103" s="1" t="s">
        <v>2</v>
      </c>
      <c r="C103" s="1">
        <v>441</v>
      </c>
      <c r="D103" s="2">
        <v>425790</v>
      </c>
      <c r="E103" s="2">
        <v>357</v>
      </c>
      <c r="F103" s="2">
        <v>-84</v>
      </c>
      <c r="G103" s="2">
        <v>236119</v>
      </c>
      <c r="H103" s="3">
        <f t="shared" si="1"/>
        <v>0.55454331947673741</v>
      </c>
      <c r="I103" s="2">
        <v>180870</v>
      </c>
      <c r="J103" s="3">
        <v>0.76601205324433863</v>
      </c>
    </row>
    <row r="104" spans="1:10" ht="15" customHeight="1" x14ac:dyDescent="0.2">
      <c r="A104" s="1" t="s">
        <v>9</v>
      </c>
      <c r="B104" s="1" t="s">
        <v>0</v>
      </c>
      <c r="C104" s="1">
        <v>433</v>
      </c>
      <c r="D104" s="2">
        <v>99158</v>
      </c>
      <c r="E104" s="2">
        <v>349</v>
      </c>
      <c r="F104" s="2">
        <v>-84</v>
      </c>
      <c r="G104" s="2">
        <v>29265</v>
      </c>
      <c r="H104" s="3">
        <f t="shared" si="1"/>
        <v>0.29513503701163801</v>
      </c>
      <c r="I104" s="2">
        <v>21288</v>
      </c>
      <c r="J104" s="3">
        <v>0.72742183495643264</v>
      </c>
    </row>
    <row r="105" spans="1:10" ht="15" customHeight="1" x14ac:dyDescent="0.2">
      <c r="A105" s="1" t="s">
        <v>9</v>
      </c>
      <c r="B105" s="1" t="s">
        <v>3</v>
      </c>
      <c r="C105" s="1">
        <v>443</v>
      </c>
      <c r="D105" s="2">
        <v>305712</v>
      </c>
      <c r="E105" s="2">
        <v>359</v>
      </c>
      <c r="F105" s="2">
        <v>-84</v>
      </c>
      <c r="G105" s="2">
        <v>81821</v>
      </c>
      <c r="H105" s="3">
        <f t="shared" si="1"/>
        <v>0.26764078609933534</v>
      </c>
      <c r="I105" s="2">
        <v>63058</v>
      </c>
      <c r="J105" s="3">
        <v>0.77068234316373552</v>
      </c>
    </row>
    <row r="106" spans="1:10" ht="15" customHeight="1" x14ac:dyDescent="0.2">
      <c r="A106" s="1" t="s">
        <v>9</v>
      </c>
      <c r="B106" s="1" t="s">
        <v>2</v>
      </c>
      <c r="C106" s="1">
        <v>441</v>
      </c>
      <c r="D106" s="2">
        <v>425790</v>
      </c>
      <c r="E106" s="2">
        <v>356</v>
      </c>
      <c r="F106" s="2">
        <v>-85</v>
      </c>
      <c r="G106" s="2">
        <v>1782</v>
      </c>
      <c r="H106" s="3">
        <f t="shared" si="1"/>
        <v>4.1851616994292963E-3</v>
      </c>
      <c r="I106" s="2">
        <v>293</v>
      </c>
      <c r="J106" s="3">
        <v>0.16442199775533109</v>
      </c>
    </row>
    <row r="107" spans="1:10" ht="15" customHeight="1" x14ac:dyDescent="0.2">
      <c r="A107" s="1" t="s">
        <v>9</v>
      </c>
      <c r="B107" s="1" t="s">
        <v>0</v>
      </c>
      <c r="C107" s="1">
        <v>433</v>
      </c>
      <c r="D107" s="2">
        <v>99158</v>
      </c>
      <c r="E107" s="2">
        <v>348</v>
      </c>
      <c r="F107" s="2">
        <v>-85</v>
      </c>
      <c r="G107" s="2">
        <v>250</v>
      </c>
      <c r="H107" s="3">
        <f t="shared" si="1"/>
        <v>2.5212287460416711E-3</v>
      </c>
      <c r="I107" s="2">
        <v>22</v>
      </c>
      <c r="J107" s="3">
        <v>8.7999999999999995E-2</v>
      </c>
    </row>
    <row r="108" spans="1:10" ht="15" customHeight="1" x14ac:dyDescent="0.2">
      <c r="A108" s="1" t="s">
        <v>9</v>
      </c>
      <c r="B108" s="1" t="s">
        <v>5</v>
      </c>
      <c r="C108" s="1">
        <v>444</v>
      </c>
      <c r="D108" s="2">
        <v>117519</v>
      </c>
      <c r="E108" s="2">
        <v>270</v>
      </c>
      <c r="F108" s="2">
        <v>-174</v>
      </c>
      <c r="G108" s="2">
        <v>7839</v>
      </c>
      <c r="H108" s="3">
        <f t="shared" si="1"/>
        <v>6.670410742092768E-2</v>
      </c>
      <c r="I108" s="2">
        <v>7180</v>
      </c>
      <c r="J108" s="3">
        <v>0.91593315473912484</v>
      </c>
    </row>
    <row r="109" spans="1:10" ht="15" customHeight="1" x14ac:dyDescent="0.2">
      <c r="A109" s="1" t="s">
        <v>9</v>
      </c>
      <c r="B109" s="1" t="s">
        <v>3</v>
      </c>
      <c r="C109" s="1">
        <v>443</v>
      </c>
      <c r="D109" s="2">
        <v>305712</v>
      </c>
      <c r="E109" s="2">
        <v>358</v>
      </c>
      <c r="F109" s="2">
        <v>-85</v>
      </c>
      <c r="G109" s="2">
        <v>481</v>
      </c>
      <c r="H109" s="3">
        <f t="shared" si="1"/>
        <v>1.5733762495420526E-3</v>
      </c>
      <c r="I109" s="2">
        <v>33</v>
      </c>
      <c r="J109" s="3">
        <v>6.8607068607068611E-2</v>
      </c>
    </row>
    <row r="110" spans="1:10" ht="15" customHeight="1" x14ac:dyDescent="0.2">
      <c r="A110" s="1" t="s">
        <v>9</v>
      </c>
      <c r="B110" s="1" t="s">
        <v>2</v>
      </c>
      <c r="C110" s="1">
        <v>441</v>
      </c>
      <c r="D110" s="2">
        <v>425790</v>
      </c>
      <c r="E110" s="2">
        <v>355</v>
      </c>
      <c r="F110" s="2">
        <v>-86</v>
      </c>
      <c r="G110" s="2">
        <v>309</v>
      </c>
      <c r="H110" s="3">
        <f t="shared" si="1"/>
        <v>7.2570985697174666E-4</v>
      </c>
      <c r="I110" s="2">
        <v>160</v>
      </c>
      <c r="J110" s="3">
        <v>0.51779935275080902</v>
      </c>
    </row>
    <row r="111" spans="1:10" ht="15" customHeight="1" x14ac:dyDescent="0.2">
      <c r="A111" s="1" t="s">
        <v>9</v>
      </c>
      <c r="B111" s="1" t="s">
        <v>2</v>
      </c>
      <c r="C111" s="1">
        <v>441</v>
      </c>
      <c r="D111" s="2">
        <v>425790</v>
      </c>
      <c r="E111" s="2">
        <v>350</v>
      </c>
      <c r="F111" s="2">
        <v>-91</v>
      </c>
      <c r="G111" s="2">
        <v>9838</v>
      </c>
      <c r="H111" s="3">
        <f t="shared" si="1"/>
        <v>2.3105286643650625E-2</v>
      </c>
      <c r="I111" s="2">
        <v>6983</v>
      </c>
      <c r="J111" s="3">
        <v>0.70979873958121564</v>
      </c>
    </row>
    <row r="112" spans="1:10" ht="15" customHeight="1" x14ac:dyDescent="0.2">
      <c r="A112" s="1" t="s">
        <v>9</v>
      </c>
      <c r="B112" s="1" t="s">
        <v>4</v>
      </c>
      <c r="C112" s="1">
        <v>444</v>
      </c>
      <c r="D112" s="2">
        <v>48477</v>
      </c>
      <c r="E112" s="2">
        <v>353</v>
      </c>
      <c r="F112" s="2">
        <v>-91</v>
      </c>
      <c r="G112" s="2">
        <v>524</v>
      </c>
      <c r="H112" s="3">
        <f t="shared" si="1"/>
        <v>1.0809249747302845E-2</v>
      </c>
      <c r="I112" s="2">
        <v>406</v>
      </c>
      <c r="J112" s="3">
        <v>0.77480916030534353</v>
      </c>
    </row>
    <row r="113" spans="1:10" ht="15" customHeight="1" x14ac:dyDescent="0.2">
      <c r="A113" s="1" t="s">
        <v>9</v>
      </c>
      <c r="B113" s="1" t="s">
        <v>0</v>
      </c>
      <c r="C113" s="1">
        <v>433</v>
      </c>
      <c r="D113" s="2">
        <v>99158</v>
      </c>
      <c r="E113" s="2">
        <v>342</v>
      </c>
      <c r="F113" s="2">
        <v>-91</v>
      </c>
      <c r="G113" s="2">
        <v>794</v>
      </c>
      <c r="H113" s="3">
        <f t="shared" si="1"/>
        <v>8.0074224974283469E-3</v>
      </c>
      <c r="I113" s="2">
        <v>628</v>
      </c>
      <c r="J113" s="3">
        <v>0.79093198992443325</v>
      </c>
    </row>
    <row r="114" spans="1:10" ht="15" customHeight="1" x14ac:dyDescent="0.2">
      <c r="A114" s="1" t="s">
        <v>9</v>
      </c>
      <c r="B114" s="1" t="s">
        <v>5</v>
      </c>
      <c r="C114" s="1">
        <v>444</v>
      </c>
      <c r="D114" s="2">
        <v>117519</v>
      </c>
      <c r="E114" s="2">
        <v>352</v>
      </c>
      <c r="F114" s="2">
        <v>-92</v>
      </c>
      <c r="G114" s="2">
        <v>4415</v>
      </c>
      <c r="H114" s="3">
        <f t="shared" si="1"/>
        <v>3.7568393195993838E-2</v>
      </c>
      <c r="I114" s="2">
        <v>3375</v>
      </c>
      <c r="J114" s="3">
        <v>0.76443941109852775</v>
      </c>
    </row>
    <row r="115" spans="1:10" ht="15" customHeight="1" x14ac:dyDescent="0.2">
      <c r="A115" s="1" t="s">
        <v>9</v>
      </c>
      <c r="B115" s="1" t="s">
        <v>3</v>
      </c>
      <c r="C115" s="1">
        <v>443</v>
      </c>
      <c r="D115" s="2">
        <v>305712</v>
      </c>
      <c r="E115" s="2">
        <v>352</v>
      </c>
      <c r="F115" s="2">
        <v>-91</v>
      </c>
      <c r="G115" s="2">
        <v>1777</v>
      </c>
      <c r="H115" s="3">
        <f t="shared" si="1"/>
        <v>5.8126602815721986E-3</v>
      </c>
      <c r="I115" s="2">
        <v>1374</v>
      </c>
      <c r="J115" s="3">
        <v>0.77321328081035456</v>
      </c>
    </row>
    <row r="116" spans="1:10" ht="15" customHeight="1" x14ac:dyDescent="0.2">
      <c r="A116" s="1" t="s">
        <v>9</v>
      </c>
      <c r="B116" s="1" t="s">
        <v>4</v>
      </c>
      <c r="C116" s="1">
        <v>444</v>
      </c>
      <c r="D116" s="2">
        <v>48477</v>
      </c>
      <c r="E116" s="2">
        <v>352</v>
      </c>
      <c r="F116" s="2">
        <v>-92</v>
      </c>
      <c r="G116" s="2">
        <v>2798</v>
      </c>
      <c r="H116" s="3">
        <f t="shared" si="1"/>
        <v>5.7718093116323206E-2</v>
      </c>
      <c r="I116" s="2">
        <v>2093</v>
      </c>
      <c r="J116" s="3">
        <v>0.74803431022158684</v>
      </c>
    </row>
    <row r="117" spans="1:10" ht="15" customHeight="1" x14ac:dyDescent="0.2">
      <c r="A117" s="1" t="s">
        <v>9</v>
      </c>
      <c r="B117" s="1" t="s">
        <v>2</v>
      </c>
      <c r="C117" s="1">
        <v>441</v>
      </c>
      <c r="D117" s="2">
        <v>425790</v>
      </c>
      <c r="E117" s="2">
        <v>349</v>
      </c>
      <c r="F117" s="2">
        <v>-92</v>
      </c>
      <c r="G117" s="2">
        <v>21835</v>
      </c>
      <c r="H117" s="3">
        <f t="shared" si="1"/>
        <v>5.128114798374786E-2</v>
      </c>
      <c r="I117" s="2">
        <v>16976</v>
      </c>
      <c r="J117" s="3">
        <v>0.77746736890313717</v>
      </c>
    </row>
    <row r="118" spans="1:10" ht="15" customHeight="1" x14ac:dyDescent="0.2">
      <c r="A118" s="1" t="s">
        <v>9</v>
      </c>
      <c r="B118" s="1" t="s">
        <v>5</v>
      </c>
      <c r="C118" s="1">
        <v>444</v>
      </c>
      <c r="D118" s="2">
        <v>117519</v>
      </c>
      <c r="E118" s="2">
        <v>444</v>
      </c>
      <c r="F118" s="2">
        <v>0</v>
      </c>
      <c r="G118" s="2">
        <v>1205</v>
      </c>
      <c r="H118" s="3">
        <f t="shared" si="1"/>
        <v>1.0253661110118363E-2</v>
      </c>
      <c r="I118" s="2">
        <v>347</v>
      </c>
      <c r="J118" s="3">
        <v>0.28796680497925309</v>
      </c>
    </row>
    <row r="119" spans="1:10" ht="15" customHeight="1" x14ac:dyDescent="0.2">
      <c r="A119" s="1" t="s">
        <v>9</v>
      </c>
      <c r="B119" s="1" t="s">
        <v>0</v>
      </c>
      <c r="C119" s="1">
        <v>433</v>
      </c>
      <c r="D119" s="2">
        <v>99158</v>
      </c>
      <c r="E119" s="2">
        <v>341</v>
      </c>
      <c r="F119" s="2">
        <v>-92</v>
      </c>
      <c r="G119" s="2">
        <v>2995</v>
      </c>
      <c r="H119" s="3">
        <f t="shared" si="1"/>
        <v>3.0204320377579218E-2</v>
      </c>
      <c r="I119" s="2">
        <v>2341</v>
      </c>
      <c r="J119" s="3">
        <v>0.78163606010016695</v>
      </c>
    </row>
    <row r="120" spans="1:10" ht="15" customHeight="1" x14ac:dyDescent="0.2">
      <c r="A120" s="1" t="s">
        <v>9</v>
      </c>
      <c r="B120" s="1" t="s">
        <v>3</v>
      </c>
      <c r="C120" s="1">
        <v>443</v>
      </c>
      <c r="D120" s="2">
        <v>305712</v>
      </c>
      <c r="E120" s="2">
        <v>351</v>
      </c>
      <c r="F120" s="2">
        <v>-92</v>
      </c>
      <c r="G120" s="2">
        <v>7567</v>
      </c>
      <c r="H120" s="3">
        <f t="shared" si="1"/>
        <v>2.4752054220966137E-2</v>
      </c>
      <c r="I120" s="2">
        <v>5894</v>
      </c>
      <c r="J120" s="3">
        <v>0.7789084181313598</v>
      </c>
    </row>
    <row r="121" spans="1:10" ht="15" customHeight="1" x14ac:dyDescent="0.2">
      <c r="A121" s="1" t="s">
        <v>9</v>
      </c>
      <c r="B121" s="1" t="s">
        <v>2</v>
      </c>
      <c r="C121" s="1">
        <v>441</v>
      </c>
      <c r="D121" s="2">
        <v>425790</v>
      </c>
      <c r="E121" s="2">
        <v>348</v>
      </c>
      <c r="F121" s="2">
        <v>-93</v>
      </c>
      <c r="G121" s="2">
        <v>1345</v>
      </c>
      <c r="H121" s="3">
        <f t="shared" si="1"/>
        <v>3.1588341670776674E-3</v>
      </c>
      <c r="I121" s="2">
        <v>487</v>
      </c>
      <c r="J121" s="3">
        <v>0.36208178438661709</v>
      </c>
    </row>
    <row r="122" spans="1:10" ht="15" customHeight="1" x14ac:dyDescent="0.2">
      <c r="A122" s="1" t="s">
        <v>9</v>
      </c>
      <c r="B122" s="1" t="s">
        <v>4</v>
      </c>
      <c r="C122" s="1">
        <v>444</v>
      </c>
      <c r="D122" s="2">
        <v>48477</v>
      </c>
      <c r="E122" s="2">
        <v>351</v>
      </c>
      <c r="F122" s="2">
        <v>-93</v>
      </c>
      <c r="G122" s="2">
        <v>151</v>
      </c>
      <c r="H122" s="3">
        <f t="shared" si="1"/>
        <v>3.1148792210739114E-3</v>
      </c>
      <c r="I122" s="2">
        <v>47</v>
      </c>
      <c r="J122" s="3">
        <v>0.31125827814569534</v>
      </c>
    </row>
    <row r="123" spans="1:10" ht="15" customHeight="1" x14ac:dyDescent="0.2">
      <c r="A123" s="1" t="s">
        <v>9</v>
      </c>
      <c r="B123" s="1" t="s">
        <v>0</v>
      </c>
      <c r="C123" s="1">
        <v>433</v>
      </c>
      <c r="D123" s="2">
        <v>99158</v>
      </c>
      <c r="E123" s="2">
        <v>340</v>
      </c>
      <c r="F123" s="2">
        <v>-93</v>
      </c>
      <c r="G123" s="2">
        <v>179</v>
      </c>
      <c r="H123" s="3">
        <f t="shared" si="1"/>
        <v>1.8051997821658364E-3</v>
      </c>
      <c r="I123" s="2">
        <v>58</v>
      </c>
      <c r="J123" s="3">
        <v>0.32402234636871508</v>
      </c>
    </row>
    <row r="124" spans="1:10" ht="15" customHeight="1" x14ac:dyDescent="0.2">
      <c r="A124" s="1" t="s">
        <v>9</v>
      </c>
      <c r="B124" s="1" t="s">
        <v>3</v>
      </c>
      <c r="C124" s="1">
        <v>443</v>
      </c>
      <c r="D124" s="2">
        <v>305712</v>
      </c>
      <c r="E124" s="2">
        <v>350</v>
      </c>
      <c r="F124" s="2">
        <v>-93</v>
      </c>
      <c r="G124" s="2">
        <v>195</v>
      </c>
      <c r="H124" s="3">
        <f t="shared" si="1"/>
        <v>6.378552363008322E-4</v>
      </c>
      <c r="I124" s="2">
        <v>89</v>
      </c>
      <c r="J124" s="3">
        <v>0.4564102564102564</v>
      </c>
    </row>
    <row r="125" spans="1:10" ht="15" customHeight="1" x14ac:dyDescent="0.2">
      <c r="A125" s="1" t="s">
        <v>9</v>
      </c>
      <c r="B125" s="1" t="s">
        <v>3</v>
      </c>
      <c r="C125" s="1">
        <v>443</v>
      </c>
      <c r="D125" s="2">
        <v>305712</v>
      </c>
      <c r="E125" s="2">
        <v>344</v>
      </c>
      <c r="F125" s="2">
        <v>-99</v>
      </c>
      <c r="G125" s="2">
        <v>155</v>
      </c>
      <c r="H125" s="3">
        <f t="shared" si="1"/>
        <v>5.0701313654681526E-4</v>
      </c>
      <c r="I125" s="2">
        <v>127</v>
      </c>
      <c r="J125" s="3">
        <v>0.8193548387096774</v>
      </c>
    </row>
    <row r="126" spans="1:10" ht="15" customHeight="1" x14ac:dyDescent="0.2">
      <c r="A126" s="1" t="s">
        <v>9</v>
      </c>
      <c r="B126" s="1" t="s">
        <v>2</v>
      </c>
      <c r="C126" s="1">
        <v>441</v>
      </c>
      <c r="D126" s="2">
        <v>425790</v>
      </c>
      <c r="E126" s="2">
        <v>339</v>
      </c>
      <c r="F126" s="2">
        <v>-102</v>
      </c>
      <c r="G126" s="2">
        <v>327</v>
      </c>
      <c r="H126" s="3">
        <f t="shared" si="1"/>
        <v>7.6798421757204251E-4</v>
      </c>
      <c r="I126" s="2">
        <v>214</v>
      </c>
      <c r="J126" s="3">
        <v>0.65443425076452599</v>
      </c>
    </row>
    <row r="127" spans="1:10" ht="15" customHeight="1" x14ac:dyDescent="0.2">
      <c r="A127" s="1" t="s">
        <v>9</v>
      </c>
      <c r="B127" s="1" t="s">
        <v>2</v>
      </c>
      <c r="C127" s="1">
        <v>441</v>
      </c>
      <c r="D127" s="2">
        <v>425790</v>
      </c>
      <c r="E127" s="2">
        <v>335</v>
      </c>
      <c r="F127" s="2">
        <v>-106</v>
      </c>
      <c r="G127" s="2">
        <v>258</v>
      </c>
      <c r="H127" s="3">
        <f t="shared" si="1"/>
        <v>6.0593250193757484E-4</v>
      </c>
      <c r="I127" s="2">
        <v>219</v>
      </c>
      <c r="J127" s="3">
        <v>0.84883720930232553</v>
      </c>
    </row>
    <row r="128" spans="1:10" ht="15" customHeight="1" x14ac:dyDescent="0.2">
      <c r="A128" s="1" t="s">
        <v>9</v>
      </c>
      <c r="B128" s="1" t="s">
        <v>4</v>
      </c>
      <c r="C128" s="1">
        <v>444</v>
      </c>
      <c r="D128" s="2">
        <v>48477</v>
      </c>
      <c r="E128" s="2">
        <v>335</v>
      </c>
      <c r="F128" s="2">
        <v>-109</v>
      </c>
      <c r="G128" s="2">
        <v>232</v>
      </c>
      <c r="H128" s="3">
        <f t="shared" si="1"/>
        <v>4.785774697279122E-3</v>
      </c>
      <c r="I128" s="2">
        <v>172</v>
      </c>
      <c r="J128" s="3">
        <v>0.74137931034482762</v>
      </c>
    </row>
    <row r="129" spans="1:10" ht="15" customHeight="1" x14ac:dyDescent="0.2">
      <c r="A129" s="1" t="s">
        <v>9</v>
      </c>
      <c r="B129" s="1" t="s">
        <v>0</v>
      </c>
      <c r="C129" s="1">
        <v>433</v>
      </c>
      <c r="D129" s="2">
        <v>99158</v>
      </c>
      <c r="E129" s="2">
        <v>324</v>
      </c>
      <c r="F129" s="2">
        <v>-109</v>
      </c>
      <c r="G129" s="2">
        <v>374</v>
      </c>
      <c r="H129" s="3">
        <f t="shared" si="1"/>
        <v>3.7717582040783398E-3</v>
      </c>
      <c r="I129" s="2">
        <v>309</v>
      </c>
      <c r="J129" s="3">
        <v>0.8262032085561497</v>
      </c>
    </row>
    <row r="130" spans="1:10" ht="15" customHeight="1" x14ac:dyDescent="0.2">
      <c r="A130" s="1" t="s">
        <v>9</v>
      </c>
      <c r="B130" s="1" t="s">
        <v>5</v>
      </c>
      <c r="C130" s="1">
        <v>444</v>
      </c>
      <c r="D130" s="2">
        <v>117519</v>
      </c>
      <c r="E130" s="2">
        <v>268</v>
      </c>
      <c r="F130" s="2">
        <v>-176</v>
      </c>
      <c r="G130" s="2">
        <v>1119</v>
      </c>
      <c r="H130" s="3">
        <f t="shared" si="1"/>
        <v>9.5218645495621992E-3</v>
      </c>
      <c r="I130" s="2">
        <v>587</v>
      </c>
      <c r="J130" s="3">
        <v>0.52457551385165324</v>
      </c>
    </row>
    <row r="131" spans="1:10" ht="15" customHeight="1" x14ac:dyDescent="0.2">
      <c r="A131" s="1" t="s">
        <v>9</v>
      </c>
      <c r="B131" s="1" t="s">
        <v>3</v>
      </c>
      <c r="C131" s="1">
        <v>443</v>
      </c>
      <c r="D131" s="2">
        <v>305712</v>
      </c>
      <c r="E131" s="2">
        <v>334</v>
      </c>
      <c r="F131" s="2">
        <v>-109</v>
      </c>
      <c r="G131" s="2">
        <v>707</v>
      </c>
      <c r="H131" s="3">
        <f t="shared" ref="H131:H194" si="2">G131/D131</f>
        <v>2.312634113152248E-3</v>
      </c>
      <c r="I131" s="2">
        <v>546</v>
      </c>
      <c r="J131" s="3">
        <v>0.7722772277227723</v>
      </c>
    </row>
    <row r="132" spans="1:10" ht="15" customHeight="1" x14ac:dyDescent="0.2">
      <c r="A132" s="1" t="s">
        <v>9</v>
      </c>
      <c r="B132" s="1" t="s">
        <v>4</v>
      </c>
      <c r="C132" s="1">
        <v>444</v>
      </c>
      <c r="D132" s="2">
        <v>48477</v>
      </c>
      <c r="E132" s="2">
        <v>332</v>
      </c>
      <c r="F132" s="2">
        <v>-112</v>
      </c>
      <c r="G132" s="2">
        <v>17131</v>
      </c>
      <c r="H132" s="3">
        <f t="shared" si="2"/>
        <v>0.35338407904779584</v>
      </c>
      <c r="I132" s="2">
        <v>14133</v>
      </c>
      <c r="J132" s="3">
        <v>0.82499562197186382</v>
      </c>
    </row>
    <row r="133" spans="1:10" ht="15" customHeight="1" x14ac:dyDescent="0.2">
      <c r="A133" s="1" t="s">
        <v>9</v>
      </c>
      <c r="B133" s="1" t="s">
        <v>5</v>
      </c>
      <c r="C133" s="1">
        <v>444</v>
      </c>
      <c r="D133" s="2">
        <v>117519</v>
      </c>
      <c r="E133" s="2">
        <v>353</v>
      </c>
      <c r="F133" s="2">
        <v>-91</v>
      </c>
      <c r="G133" s="2">
        <v>919</v>
      </c>
      <c r="H133" s="3">
        <f t="shared" si="2"/>
        <v>7.8200120831525121E-3</v>
      </c>
      <c r="I133" s="2">
        <v>722</v>
      </c>
      <c r="J133" s="3">
        <v>0.78563656147986938</v>
      </c>
    </row>
    <row r="134" spans="1:10" ht="15" customHeight="1" x14ac:dyDescent="0.2">
      <c r="A134" s="1" t="s">
        <v>9</v>
      </c>
      <c r="B134" s="1" t="s">
        <v>0</v>
      </c>
      <c r="C134" s="1">
        <v>433</v>
      </c>
      <c r="D134" s="2">
        <v>99158</v>
      </c>
      <c r="E134" s="2">
        <v>321</v>
      </c>
      <c r="F134" s="2">
        <v>-112</v>
      </c>
      <c r="G134" s="2">
        <v>26846</v>
      </c>
      <c r="H134" s="3">
        <f t="shared" si="2"/>
        <v>0.27073962766493881</v>
      </c>
      <c r="I134" s="2">
        <v>22891</v>
      </c>
      <c r="J134" s="3">
        <v>0.85267823884377558</v>
      </c>
    </row>
    <row r="135" spans="1:10" ht="15" customHeight="1" x14ac:dyDescent="0.2">
      <c r="A135" s="1" t="s">
        <v>9</v>
      </c>
      <c r="B135" s="1" t="s">
        <v>3</v>
      </c>
      <c r="C135" s="1">
        <v>443</v>
      </c>
      <c r="D135" s="2">
        <v>305712</v>
      </c>
      <c r="E135" s="2">
        <v>331</v>
      </c>
      <c r="F135" s="2">
        <v>-112</v>
      </c>
      <c r="G135" s="2">
        <v>56581</v>
      </c>
      <c r="H135" s="3">
        <f t="shared" si="2"/>
        <v>0.1850794211545507</v>
      </c>
      <c r="I135" s="2">
        <v>46095</v>
      </c>
      <c r="J135" s="3">
        <v>0.81467277001113447</v>
      </c>
    </row>
    <row r="136" spans="1:10" ht="15" customHeight="1" x14ac:dyDescent="0.2">
      <c r="A136" s="1" t="s">
        <v>9</v>
      </c>
      <c r="B136" s="1" t="s">
        <v>4</v>
      </c>
      <c r="C136" s="1">
        <v>444</v>
      </c>
      <c r="D136" s="2">
        <v>48477</v>
      </c>
      <c r="E136" s="2">
        <v>331</v>
      </c>
      <c r="F136" s="2">
        <v>-113</v>
      </c>
      <c r="G136" s="2">
        <v>561</v>
      </c>
      <c r="H136" s="3">
        <f t="shared" si="2"/>
        <v>1.1572498298162015E-2</v>
      </c>
      <c r="I136" s="2">
        <v>356</v>
      </c>
      <c r="J136" s="3">
        <v>0.63458110516934041</v>
      </c>
    </row>
    <row r="137" spans="1:10" ht="15" customHeight="1" x14ac:dyDescent="0.2">
      <c r="A137" s="1" t="s">
        <v>9</v>
      </c>
      <c r="B137" s="1" t="s">
        <v>0</v>
      </c>
      <c r="C137" s="1">
        <v>433</v>
      </c>
      <c r="D137" s="2">
        <v>99158</v>
      </c>
      <c r="E137" s="2">
        <v>320</v>
      </c>
      <c r="F137" s="2">
        <v>-113</v>
      </c>
      <c r="G137" s="2">
        <v>451</v>
      </c>
      <c r="H137" s="3">
        <f t="shared" si="2"/>
        <v>4.5482966578591745E-3</v>
      </c>
      <c r="I137" s="2">
        <v>246</v>
      </c>
      <c r="J137" s="3">
        <v>0.54545454545454541</v>
      </c>
    </row>
    <row r="138" spans="1:10" ht="15" customHeight="1" x14ac:dyDescent="0.2">
      <c r="A138" s="1" t="s">
        <v>9</v>
      </c>
      <c r="B138" s="1" t="s">
        <v>5</v>
      </c>
      <c r="C138" s="1">
        <v>444</v>
      </c>
      <c r="D138" s="2">
        <v>117519</v>
      </c>
      <c r="E138" s="2">
        <v>448</v>
      </c>
      <c r="F138" s="2">
        <v>4</v>
      </c>
      <c r="G138" s="2">
        <v>691</v>
      </c>
      <c r="H138" s="3">
        <f t="shared" si="2"/>
        <v>5.8799002714454681E-3</v>
      </c>
      <c r="I138" s="2">
        <v>299</v>
      </c>
      <c r="J138" s="3">
        <v>0.43270622286541244</v>
      </c>
    </row>
    <row r="139" spans="1:10" ht="15" customHeight="1" x14ac:dyDescent="0.2">
      <c r="A139" s="1" t="s">
        <v>9</v>
      </c>
      <c r="B139" s="1" t="s">
        <v>3</v>
      </c>
      <c r="C139" s="1">
        <v>443</v>
      </c>
      <c r="D139" s="2">
        <v>305712</v>
      </c>
      <c r="E139" s="2">
        <v>330</v>
      </c>
      <c r="F139" s="2">
        <v>-113</v>
      </c>
      <c r="G139" s="2">
        <v>371</v>
      </c>
      <c r="H139" s="3">
        <f t="shared" si="2"/>
        <v>1.2135604752185063E-3</v>
      </c>
      <c r="I139" s="2">
        <v>135</v>
      </c>
      <c r="J139" s="3">
        <v>0.36388140161725069</v>
      </c>
    </row>
    <row r="140" spans="1:10" ht="15" customHeight="1" x14ac:dyDescent="0.2">
      <c r="A140" s="1" t="s">
        <v>9</v>
      </c>
      <c r="B140" s="1" t="s">
        <v>3</v>
      </c>
      <c r="C140" s="1">
        <v>443</v>
      </c>
      <c r="D140" s="2">
        <v>305712</v>
      </c>
      <c r="E140" s="2">
        <v>316</v>
      </c>
      <c r="F140" s="2">
        <v>-127</v>
      </c>
      <c r="G140" s="2">
        <v>93776</v>
      </c>
      <c r="H140" s="3">
        <f t="shared" si="2"/>
        <v>0.30674621866331708</v>
      </c>
      <c r="I140" s="2">
        <v>78440</v>
      </c>
      <c r="J140" s="3">
        <v>0.83646135471762495</v>
      </c>
    </row>
    <row r="141" spans="1:10" ht="15" customHeight="1" x14ac:dyDescent="0.2">
      <c r="A141" s="1" t="s">
        <v>9</v>
      </c>
      <c r="B141" s="1" t="s">
        <v>4</v>
      </c>
      <c r="C141" s="1">
        <v>444</v>
      </c>
      <c r="D141" s="2">
        <v>48477</v>
      </c>
      <c r="E141" s="2">
        <v>317</v>
      </c>
      <c r="F141" s="2">
        <v>-127</v>
      </c>
      <c r="G141" s="2">
        <v>8242</v>
      </c>
      <c r="H141" s="3">
        <f t="shared" si="2"/>
        <v>0.1700187717886833</v>
      </c>
      <c r="I141" s="2">
        <v>6939</v>
      </c>
      <c r="J141" s="3">
        <v>0.84190730405241443</v>
      </c>
    </row>
    <row r="142" spans="1:10" ht="15" customHeight="1" x14ac:dyDescent="0.2">
      <c r="A142" s="1" t="s">
        <v>9</v>
      </c>
      <c r="B142" s="1" t="s">
        <v>5</v>
      </c>
      <c r="C142" s="1">
        <v>444</v>
      </c>
      <c r="D142" s="2">
        <v>117519</v>
      </c>
      <c r="E142" s="2">
        <v>425</v>
      </c>
      <c r="F142" s="2">
        <v>-19</v>
      </c>
      <c r="G142" s="2">
        <v>424</v>
      </c>
      <c r="H142" s="3">
        <f t="shared" si="2"/>
        <v>3.6079272287885362E-3</v>
      </c>
      <c r="I142" s="2">
        <v>156</v>
      </c>
      <c r="J142" s="3">
        <v>0.36792452830188677</v>
      </c>
    </row>
    <row r="143" spans="1:10" ht="15" customHeight="1" x14ac:dyDescent="0.2">
      <c r="A143" s="1" t="s">
        <v>9</v>
      </c>
      <c r="B143" s="1" t="s">
        <v>0</v>
      </c>
      <c r="C143" s="1">
        <v>433</v>
      </c>
      <c r="D143" s="2">
        <v>99158</v>
      </c>
      <c r="E143" s="2">
        <v>306</v>
      </c>
      <c r="F143" s="2">
        <v>-127</v>
      </c>
      <c r="G143" s="2">
        <v>13091</v>
      </c>
      <c r="H143" s="3">
        <f t="shared" si="2"/>
        <v>0.13202162205772605</v>
      </c>
      <c r="I143" s="2">
        <v>11364</v>
      </c>
      <c r="J143" s="3">
        <v>0.86807730501871516</v>
      </c>
    </row>
    <row r="144" spans="1:10" ht="15" customHeight="1" x14ac:dyDescent="0.2">
      <c r="A144" s="1" t="s">
        <v>9</v>
      </c>
      <c r="B144" s="1" t="s">
        <v>4</v>
      </c>
      <c r="C144" s="1">
        <v>444</v>
      </c>
      <c r="D144" s="2">
        <v>48477</v>
      </c>
      <c r="E144" s="2">
        <v>316</v>
      </c>
      <c r="F144" s="2">
        <v>-128</v>
      </c>
      <c r="G144" s="2">
        <v>296</v>
      </c>
      <c r="H144" s="3">
        <f t="shared" si="2"/>
        <v>6.1059884068733628E-3</v>
      </c>
      <c r="I144" s="2">
        <v>155</v>
      </c>
      <c r="J144" s="3">
        <v>0.52364864864864868</v>
      </c>
    </row>
    <row r="145" spans="1:10" ht="15" customHeight="1" x14ac:dyDescent="0.2">
      <c r="A145" s="1" t="s">
        <v>9</v>
      </c>
      <c r="B145" s="1" t="s">
        <v>0</v>
      </c>
      <c r="C145" s="1">
        <v>433</v>
      </c>
      <c r="D145" s="2">
        <v>99158</v>
      </c>
      <c r="E145" s="2">
        <v>305</v>
      </c>
      <c r="F145" s="2">
        <v>-128</v>
      </c>
      <c r="G145" s="2">
        <v>255</v>
      </c>
      <c r="H145" s="3">
        <f t="shared" si="2"/>
        <v>2.5716533209625041E-3</v>
      </c>
      <c r="I145" s="2">
        <v>133</v>
      </c>
      <c r="J145" s="3">
        <v>0.52156862745098043</v>
      </c>
    </row>
    <row r="146" spans="1:10" ht="15" customHeight="1" x14ac:dyDescent="0.2">
      <c r="A146" s="1" t="s">
        <v>9</v>
      </c>
      <c r="B146" s="1" t="s">
        <v>3</v>
      </c>
      <c r="C146" s="1">
        <v>443</v>
      </c>
      <c r="D146" s="2">
        <v>305712</v>
      </c>
      <c r="E146" s="2">
        <v>315</v>
      </c>
      <c r="F146" s="2">
        <v>-128</v>
      </c>
      <c r="G146" s="2">
        <v>663</v>
      </c>
      <c r="H146" s="3">
        <f t="shared" si="2"/>
        <v>2.1687078034228293E-3</v>
      </c>
      <c r="I146" s="2">
        <v>226</v>
      </c>
      <c r="J146" s="3">
        <v>0.34087481146304677</v>
      </c>
    </row>
    <row r="147" spans="1:10" ht="15" customHeight="1" x14ac:dyDescent="0.2">
      <c r="A147" s="1" t="s">
        <v>9</v>
      </c>
      <c r="B147" s="1" t="s">
        <v>5</v>
      </c>
      <c r="C147" s="1">
        <v>444</v>
      </c>
      <c r="D147" s="2">
        <v>117519</v>
      </c>
      <c r="E147" s="2">
        <v>335</v>
      </c>
      <c r="F147" s="2">
        <v>-109</v>
      </c>
      <c r="G147" s="2">
        <v>417</v>
      </c>
      <c r="H147" s="3">
        <f t="shared" si="2"/>
        <v>3.5483623924641972E-3</v>
      </c>
      <c r="I147" s="2">
        <v>334</v>
      </c>
      <c r="J147" s="3">
        <v>0.80095923261390889</v>
      </c>
    </row>
    <row r="148" spans="1:10" ht="15" customHeight="1" x14ac:dyDescent="0.2">
      <c r="A148" s="1" t="s">
        <v>9</v>
      </c>
      <c r="B148" s="1" t="s">
        <v>5</v>
      </c>
      <c r="C148" s="1">
        <v>444</v>
      </c>
      <c r="D148" s="2">
        <v>117519</v>
      </c>
      <c r="E148" s="2">
        <v>129</v>
      </c>
      <c r="F148" s="2">
        <v>-315</v>
      </c>
      <c r="G148" s="2">
        <v>409</v>
      </c>
      <c r="H148" s="3">
        <f t="shared" si="2"/>
        <v>3.4802882938078099E-3</v>
      </c>
      <c r="I148" s="2">
        <v>396</v>
      </c>
      <c r="J148" s="3">
        <v>0.9682151589242054</v>
      </c>
    </row>
    <row r="149" spans="1:10" ht="15" customHeight="1" x14ac:dyDescent="0.2">
      <c r="A149" s="1" t="s">
        <v>9</v>
      </c>
      <c r="B149" s="1" t="s">
        <v>2</v>
      </c>
      <c r="C149" s="1">
        <v>441</v>
      </c>
      <c r="D149" s="2">
        <v>425790</v>
      </c>
      <c r="E149" s="2">
        <v>313</v>
      </c>
      <c r="F149" s="2">
        <v>-128</v>
      </c>
      <c r="G149" s="2">
        <v>256</v>
      </c>
      <c r="H149" s="3">
        <f t="shared" si="2"/>
        <v>6.0123535075976421E-4</v>
      </c>
      <c r="I149" s="2">
        <v>213</v>
      </c>
      <c r="J149" s="3">
        <v>0.83203125</v>
      </c>
    </row>
    <row r="150" spans="1:10" ht="15" customHeight="1" x14ac:dyDescent="0.2">
      <c r="A150" s="1" t="s">
        <v>9</v>
      </c>
      <c r="B150" s="1" t="s">
        <v>0</v>
      </c>
      <c r="C150" s="1">
        <v>433</v>
      </c>
      <c r="D150" s="2">
        <v>99158</v>
      </c>
      <c r="E150" s="2">
        <v>304</v>
      </c>
      <c r="F150" s="2">
        <v>-129</v>
      </c>
      <c r="G150" s="2">
        <v>103</v>
      </c>
      <c r="H150" s="3">
        <f t="shared" si="2"/>
        <v>1.0387462433691685E-3</v>
      </c>
      <c r="I150" s="2">
        <v>74</v>
      </c>
      <c r="J150" s="3">
        <v>0.71844660194174759</v>
      </c>
    </row>
    <row r="151" spans="1:10" ht="15" customHeight="1" x14ac:dyDescent="0.2">
      <c r="A151" s="1" t="s">
        <v>9</v>
      </c>
      <c r="B151" s="1" t="s">
        <v>2</v>
      </c>
      <c r="C151" s="1">
        <v>441</v>
      </c>
      <c r="D151" s="2">
        <v>425790</v>
      </c>
      <c r="E151" s="2">
        <v>312</v>
      </c>
      <c r="F151" s="2">
        <v>-129</v>
      </c>
      <c r="G151" s="2">
        <v>439</v>
      </c>
      <c r="H151" s="3">
        <f t="shared" si="2"/>
        <v>1.0310246835294394E-3</v>
      </c>
      <c r="I151" s="2">
        <v>370</v>
      </c>
      <c r="J151" s="3">
        <v>0.84282460136674264</v>
      </c>
    </row>
    <row r="152" spans="1:10" ht="15" customHeight="1" x14ac:dyDescent="0.2">
      <c r="A152" s="1" t="s">
        <v>9</v>
      </c>
      <c r="B152" s="1" t="s">
        <v>3</v>
      </c>
      <c r="C152" s="1">
        <v>443</v>
      </c>
      <c r="D152" s="2">
        <v>305712</v>
      </c>
      <c r="E152" s="2">
        <v>314</v>
      </c>
      <c r="F152" s="2">
        <v>-129</v>
      </c>
      <c r="G152" s="2">
        <v>177</v>
      </c>
      <c r="H152" s="3">
        <f t="shared" si="2"/>
        <v>5.7897629141152461E-4</v>
      </c>
      <c r="I152" s="2">
        <v>123</v>
      </c>
      <c r="J152" s="3">
        <v>0.69491525423728817</v>
      </c>
    </row>
    <row r="153" spans="1:10" ht="15" customHeight="1" x14ac:dyDescent="0.2">
      <c r="A153" s="1" t="s">
        <v>9</v>
      </c>
      <c r="B153" s="1" t="s">
        <v>3</v>
      </c>
      <c r="C153" s="1">
        <v>443</v>
      </c>
      <c r="D153" s="2">
        <v>305712</v>
      </c>
      <c r="E153" s="2">
        <v>310</v>
      </c>
      <c r="F153" s="2">
        <v>-133</v>
      </c>
      <c r="G153" s="2">
        <v>302</v>
      </c>
      <c r="H153" s="3">
        <f t="shared" si="2"/>
        <v>9.8785785314282719E-4</v>
      </c>
      <c r="I153" s="2">
        <v>231</v>
      </c>
      <c r="J153" s="3">
        <v>0.76490066225165565</v>
      </c>
    </row>
    <row r="154" spans="1:10" ht="15" customHeight="1" x14ac:dyDescent="0.2">
      <c r="A154" s="1" t="s">
        <v>9</v>
      </c>
      <c r="B154" s="1" t="s">
        <v>3</v>
      </c>
      <c r="C154" s="1">
        <v>443</v>
      </c>
      <c r="D154" s="2">
        <v>305712</v>
      </c>
      <c r="E154" s="2">
        <v>309</v>
      </c>
      <c r="F154" s="2">
        <v>-134</v>
      </c>
      <c r="G154" s="2">
        <v>204</v>
      </c>
      <c r="H154" s="3">
        <f t="shared" si="2"/>
        <v>6.6729470874548594E-4</v>
      </c>
      <c r="I154" s="2">
        <v>165</v>
      </c>
      <c r="J154" s="3">
        <v>0.80882352941176472</v>
      </c>
    </row>
    <row r="155" spans="1:10" ht="15" customHeight="1" x14ac:dyDescent="0.2">
      <c r="A155" s="1" t="s">
        <v>9</v>
      </c>
      <c r="B155" s="1" t="s">
        <v>3</v>
      </c>
      <c r="C155" s="1">
        <v>443</v>
      </c>
      <c r="D155" s="2">
        <v>305712</v>
      </c>
      <c r="E155" s="2">
        <v>307</v>
      </c>
      <c r="F155" s="2">
        <v>-136</v>
      </c>
      <c r="G155" s="2">
        <v>398</v>
      </c>
      <c r="H155" s="3">
        <f t="shared" si="2"/>
        <v>1.3018788925524677E-3</v>
      </c>
      <c r="I155" s="2">
        <v>169</v>
      </c>
      <c r="J155" s="3">
        <v>0.42462311557788945</v>
      </c>
    </row>
    <row r="156" spans="1:10" ht="15" customHeight="1" x14ac:dyDescent="0.2">
      <c r="A156" s="1" t="s">
        <v>9</v>
      </c>
      <c r="B156" s="1" t="s">
        <v>2</v>
      </c>
      <c r="C156" s="1">
        <v>441</v>
      </c>
      <c r="D156" s="2">
        <v>425790</v>
      </c>
      <c r="E156" s="2">
        <v>305</v>
      </c>
      <c r="F156" s="2">
        <v>-136</v>
      </c>
      <c r="G156" s="2">
        <v>101</v>
      </c>
      <c r="H156" s="3">
        <f t="shared" si="2"/>
        <v>2.3720613447943822E-4</v>
      </c>
      <c r="I156" s="2">
        <v>51</v>
      </c>
      <c r="J156" s="3">
        <v>0.50495049504950495</v>
      </c>
    </row>
    <row r="157" spans="1:10" ht="15" customHeight="1" x14ac:dyDescent="0.2">
      <c r="A157" s="1" t="s">
        <v>9</v>
      </c>
      <c r="B157" s="1" t="s">
        <v>3</v>
      </c>
      <c r="C157" s="1">
        <v>443</v>
      </c>
      <c r="D157" s="2">
        <v>305712</v>
      </c>
      <c r="E157" s="2">
        <v>304</v>
      </c>
      <c r="F157" s="2">
        <v>-139</v>
      </c>
      <c r="G157" s="2">
        <v>327</v>
      </c>
      <c r="H157" s="3">
        <f t="shared" si="2"/>
        <v>1.0696341654890878E-3</v>
      </c>
      <c r="I157" s="2">
        <v>266</v>
      </c>
      <c r="J157" s="3">
        <v>0.81345565749235471</v>
      </c>
    </row>
    <row r="158" spans="1:10" ht="15" customHeight="1" x14ac:dyDescent="0.2">
      <c r="A158" s="1" t="s">
        <v>9</v>
      </c>
      <c r="B158" s="1" t="s">
        <v>3</v>
      </c>
      <c r="C158" s="1">
        <v>443</v>
      </c>
      <c r="D158" s="2">
        <v>305712</v>
      </c>
      <c r="E158" s="2">
        <v>302</v>
      </c>
      <c r="F158" s="2">
        <v>-141</v>
      </c>
      <c r="G158" s="2">
        <v>125</v>
      </c>
      <c r="H158" s="3">
        <f t="shared" si="2"/>
        <v>4.0888156173130269E-4</v>
      </c>
      <c r="I158" s="2">
        <v>95</v>
      </c>
      <c r="J158" s="3">
        <v>0.76</v>
      </c>
    </row>
    <row r="159" spans="1:10" ht="15" customHeight="1" x14ac:dyDescent="0.2">
      <c r="A159" s="1" t="s">
        <v>9</v>
      </c>
      <c r="B159" s="1" t="s">
        <v>2</v>
      </c>
      <c r="C159" s="1">
        <v>441</v>
      </c>
      <c r="D159" s="2">
        <v>425790</v>
      </c>
      <c r="E159" s="2">
        <v>300</v>
      </c>
      <c r="F159" s="2">
        <v>-141</v>
      </c>
      <c r="G159" s="2">
        <v>160</v>
      </c>
      <c r="H159" s="3">
        <f t="shared" si="2"/>
        <v>3.757720942248526E-4</v>
      </c>
      <c r="I159" s="2">
        <v>118</v>
      </c>
      <c r="J159" s="3">
        <v>0.73750000000000004</v>
      </c>
    </row>
    <row r="160" spans="1:10" ht="15" customHeight="1" x14ac:dyDescent="0.2">
      <c r="A160" s="1" t="s">
        <v>9</v>
      </c>
      <c r="B160" s="1" t="s">
        <v>0</v>
      </c>
      <c r="C160" s="1">
        <v>433</v>
      </c>
      <c r="D160" s="2">
        <v>99158</v>
      </c>
      <c r="E160" s="2">
        <v>287</v>
      </c>
      <c r="F160" s="2">
        <v>-146</v>
      </c>
      <c r="G160" s="2">
        <v>103</v>
      </c>
      <c r="H160" s="3">
        <f t="shared" si="2"/>
        <v>1.0387462433691685E-3</v>
      </c>
      <c r="I160" s="2">
        <v>67</v>
      </c>
      <c r="J160" s="3">
        <v>0.65048543689320393</v>
      </c>
    </row>
    <row r="161" spans="1:10" ht="15" customHeight="1" x14ac:dyDescent="0.2">
      <c r="A161" s="1" t="s">
        <v>9</v>
      </c>
      <c r="B161" s="1" t="s">
        <v>2</v>
      </c>
      <c r="C161" s="1">
        <v>441</v>
      </c>
      <c r="D161" s="2">
        <v>425790</v>
      </c>
      <c r="E161" s="2">
        <v>295</v>
      </c>
      <c r="F161" s="2">
        <v>-146</v>
      </c>
      <c r="G161" s="2">
        <v>422</v>
      </c>
      <c r="H161" s="3">
        <f t="shared" si="2"/>
        <v>9.9109889851804875E-4</v>
      </c>
      <c r="I161" s="2">
        <v>357</v>
      </c>
      <c r="J161" s="3">
        <v>0.84597156398104267</v>
      </c>
    </row>
    <row r="162" spans="1:10" ht="15" customHeight="1" x14ac:dyDescent="0.2">
      <c r="A162" s="1" t="s">
        <v>9</v>
      </c>
      <c r="B162" s="1" t="s">
        <v>3</v>
      </c>
      <c r="C162" s="1">
        <v>443</v>
      </c>
      <c r="D162" s="2">
        <v>305712</v>
      </c>
      <c r="E162" s="2">
        <v>297</v>
      </c>
      <c r="F162" s="2">
        <v>-146</v>
      </c>
      <c r="G162" s="2">
        <v>178</v>
      </c>
      <c r="H162" s="3">
        <f t="shared" si="2"/>
        <v>5.8224734390537503E-4</v>
      </c>
      <c r="I162" s="2">
        <v>104</v>
      </c>
      <c r="J162" s="3">
        <v>0.5842696629213483</v>
      </c>
    </row>
    <row r="163" spans="1:10" ht="15" customHeight="1" x14ac:dyDescent="0.2">
      <c r="A163" s="1" t="s">
        <v>9</v>
      </c>
      <c r="B163" s="1" t="s">
        <v>3</v>
      </c>
      <c r="C163" s="1">
        <v>443</v>
      </c>
      <c r="D163" s="2">
        <v>305712</v>
      </c>
      <c r="E163" s="2">
        <v>296</v>
      </c>
      <c r="F163" s="2">
        <v>-147</v>
      </c>
      <c r="G163" s="2">
        <v>16741</v>
      </c>
      <c r="H163" s="3">
        <f t="shared" si="2"/>
        <v>5.47606897995499E-2</v>
      </c>
      <c r="I163" s="2">
        <v>13213</v>
      </c>
      <c r="J163" s="3">
        <v>0.78925990084224362</v>
      </c>
    </row>
    <row r="164" spans="1:10" ht="15" customHeight="1" x14ac:dyDescent="0.2">
      <c r="A164" s="1" t="s">
        <v>9</v>
      </c>
      <c r="B164" s="1" t="s">
        <v>4</v>
      </c>
      <c r="C164" s="1">
        <v>444</v>
      </c>
      <c r="D164" s="2">
        <v>48477</v>
      </c>
      <c r="E164" s="2">
        <v>297</v>
      </c>
      <c r="F164" s="2">
        <v>-147</v>
      </c>
      <c r="G164" s="2">
        <v>179</v>
      </c>
      <c r="H164" s="3">
        <f t="shared" si="2"/>
        <v>3.6924727190213915E-3</v>
      </c>
      <c r="I164" s="2">
        <v>148</v>
      </c>
      <c r="J164" s="3">
        <v>0.82681564245810057</v>
      </c>
    </row>
    <row r="165" spans="1:10" ht="15" customHeight="1" x14ac:dyDescent="0.2">
      <c r="A165" s="1" t="s">
        <v>9</v>
      </c>
      <c r="B165" s="1" t="s">
        <v>5</v>
      </c>
      <c r="C165" s="1">
        <v>444</v>
      </c>
      <c r="D165" s="2">
        <v>117519</v>
      </c>
      <c r="E165" s="2">
        <v>297</v>
      </c>
      <c r="F165" s="2">
        <v>-147</v>
      </c>
      <c r="G165" s="2">
        <v>361</v>
      </c>
      <c r="H165" s="3">
        <f t="shared" si="2"/>
        <v>3.0718437018694847E-3</v>
      </c>
      <c r="I165" s="2">
        <v>288</v>
      </c>
      <c r="J165" s="3">
        <v>0.79778393351800558</v>
      </c>
    </row>
    <row r="166" spans="1:10" ht="15" customHeight="1" x14ac:dyDescent="0.2">
      <c r="A166" s="1" t="s">
        <v>9</v>
      </c>
      <c r="B166" s="1" t="s">
        <v>0</v>
      </c>
      <c r="C166" s="1">
        <v>433</v>
      </c>
      <c r="D166" s="2">
        <v>99158</v>
      </c>
      <c r="E166" s="2">
        <v>286</v>
      </c>
      <c r="F166" s="2">
        <v>-147</v>
      </c>
      <c r="G166" s="2">
        <v>272</v>
      </c>
      <c r="H166" s="3">
        <f t="shared" si="2"/>
        <v>2.7430968756933377E-3</v>
      </c>
      <c r="I166" s="2">
        <v>232</v>
      </c>
      <c r="J166" s="3">
        <v>0.8529411764705882</v>
      </c>
    </row>
    <row r="167" spans="1:10" ht="15" customHeight="1" x14ac:dyDescent="0.2">
      <c r="A167" s="1" t="s">
        <v>9</v>
      </c>
      <c r="B167" s="1" t="s">
        <v>5</v>
      </c>
      <c r="C167" s="1">
        <v>444</v>
      </c>
      <c r="D167" s="2">
        <v>117519</v>
      </c>
      <c r="E167" s="2">
        <v>451</v>
      </c>
      <c r="F167" s="2">
        <v>7</v>
      </c>
      <c r="G167" s="2">
        <v>320</v>
      </c>
      <c r="H167" s="3">
        <f t="shared" si="2"/>
        <v>2.722963946255499E-3</v>
      </c>
      <c r="I167" s="2">
        <v>124</v>
      </c>
      <c r="J167" s="3">
        <v>0.38750000000000001</v>
      </c>
    </row>
    <row r="168" spans="1:10" ht="15" customHeight="1" x14ac:dyDescent="0.2">
      <c r="A168" s="1" t="s">
        <v>9</v>
      </c>
      <c r="B168" s="1" t="s">
        <v>3</v>
      </c>
      <c r="C168" s="1">
        <v>443</v>
      </c>
      <c r="D168" s="2">
        <v>305712</v>
      </c>
      <c r="E168" s="2">
        <v>295</v>
      </c>
      <c r="F168" s="2">
        <v>-148</v>
      </c>
      <c r="G168" s="2">
        <v>113</v>
      </c>
      <c r="H168" s="3">
        <f t="shared" si="2"/>
        <v>3.6962893180509759E-4</v>
      </c>
      <c r="I168" s="2">
        <v>46</v>
      </c>
      <c r="J168" s="3">
        <v>0.40707964601769914</v>
      </c>
    </row>
    <row r="169" spans="1:10" ht="15" customHeight="1" x14ac:dyDescent="0.2">
      <c r="A169" s="1" t="s">
        <v>9</v>
      </c>
      <c r="B169" s="1" t="s">
        <v>3</v>
      </c>
      <c r="C169" s="1">
        <v>443</v>
      </c>
      <c r="D169" s="2">
        <v>305712</v>
      </c>
      <c r="E169" s="2">
        <v>292</v>
      </c>
      <c r="F169" s="2">
        <v>-151</v>
      </c>
      <c r="G169" s="2">
        <v>409</v>
      </c>
      <c r="H169" s="3">
        <f t="shared" si="2"/>
        <v>1.3378604699848223E-3</v>
      </c>
      <c r="I169" s="2">
        <v>341</v>
      </c>
      <c r="J169" s="3">
        <v>0.83374083129584353</v>
      </c>
    </row>
    <row r="170" spans="1:10" ht="15" customHeight="1" x14ac:dyDescent="0.2">
      <c r="A170" s="1" t="s">
        <v>9</v>
      </c>
      <c r="B170" s="1" t="s">
        <v>2</v>
      </c>
      <c r="C170" s="1">
        <v>441</v>
      </c>
      <c r="D170" s="2">
        <v>425790</v>
      </c>
      <c r="E170" s="2">
        <v>288</v>
      </c>
      <c r="F170" s="2">
        <v>-153</v>
      </c>
      <c r="G170" s="2">
        <v>111</v>
      </c>
      <c r="H170" s="3">
        <f t="shared" si="2"/>
        <v>2.6069189036849152E-4</v>
      </c>
      <c r="I170" s="2">
        <v>93</v>
      </c>
      <c r="J170" s="3">
        <v>0.83783783783783783</v>
      </c>
    </row>
    <row r="171" spans="1:10" ht="15" customHeight="1" x14ac:dyDescent="0.2">
      <c r="A171" s="1" t="s">
        <v>9</v>
      </c>
      <c r="B171" s="1" t="s">
        <v>2</v>
      </c>
      <c r="C171" s="1">
        <v>441</v>
      </c>
      <c r="D171" s="2">
        <v>425790</v>
      </c>
      <c r="E171" s="2">
        <v>286</v>
      </c>
      <c r="F171" s="2">
        <v>-155</v>
      </c>
      <c r="G171" s="2">
        <v>146</v>
      </c>
      <c r="H171" s="3">
        <f t="shared" si="2"/>
        <v>3.4289203598017801E-4</v>
      </c>
      <c r="I171" s="2">
        <v>123</v>
      </c>
      <c r="J171" s="3">
        <v>0.84246575342465757</v>
      </c>
    </row>
    <row r="172" spans="1:10" ht="15" customHeight="1" x14ac:dyDescent="0.2">
      <c r="A172" s="1" t="s">
        <v>9</v>
      </c>
      <c r="B172" s="1" t="s">
        <v>4</v>
      </c>
      <c r="C172" s="1">
        <v>444</v>
      </c>
      <c r="D172" s="2">
        <v>48477</v>
      </c>
      <c r="E172" s="2">
        <v>280</v>
      </c>
      <c r="F172" s="2">
        <v>-164</v>
      </c>
      <c r="G172" s="2">
        <v>3916</v>
      </c>
      <c r="H172" s="3">
        <f t="shared" si="2"/>
        <v>8.0780576355797593E-2</v>
      </c>
      <c r="I172" s="2">
        <v>3491</v>
      </c>
      <c r="J172" s="3">
        <v>0.89147088866189994</v>
      </c>
    </row>
    <row r="173" spans="1:10" ht="15" customHeight="1" x14ac:dyDescent="0.2">
      <c r="A173" s="1" t="s">
        <v>9</v>
      </c>
      <c r="B173" s="1" t="s">
        <v>5</v>
      </c>
      <c r="C173" s="1">
        <v>444</v>
      </c>
      <c r="D173" s="2">
        <v>117519</v>
      </c>
      <c r="E173" s="2">
        <v>262</v>
      </c>
      <c r="F173" s="2">
        <v>-182</v>
      </c>
      <c r="G173" s="2">
        <v>312</v>
      </c>
      <c r="H173" s="3">
        <f t="shared" si="2"/>
        <v>2.6548898475991117E-3</v>
      </c>
      <c r="I173" s="2">
        <v>268</v>
      </c>
      <c r="J173" s="3">
        <v>0.85897435897435892</v>
      </c>
    </row>
    <row r="174" spans="1:10" ht="15" customHeight="1" x14ac:dyDescent="0.2">
      <c r="A174" s="1" t="s">
        <v>9</v>
      </c>
      <c r="B174" s="1" t="s">
        <v>5</v>
      </c>
      <c r="C174" s="1">
        <v>444</v>
      </c>
      <c r="D174" s="2">
        <v>117519</v>
      </c>
      <c r="E174" s="2">
        <v>359</v>
      </c>
      <c r="F174" s="2">
        <v>-85</v>
      </c>
      <c r="G174" s="2">
        <v>285</v>
      </c>
      <c r="H174" s="3">
        <f t="shared" si="2"/>
        <v>2.425139764633804E-3</v>
      </c>
      <c r="I174" s="2">
        <v>32</v>
      </c>
      <c r="J174" s="3">
        <v>0.11228070175438597</v>
      </c>
    </row>
    <row r="175" spans="1:10" ht="15" customHeight="1" x14ac:dyDescent="0.2">
      <c r="A175" s="1" t="s">
        <v>9</v>
      </c>
      <c r="B175" s="1" t="s">
        <v>0</v>
      </c>
      <c r="C175" s="1">
        <v>433</v>
      </c>
      <c r="D175" s="2">
        <v>99158</v>
      </c>
      <c r="E175" s="2">
        <v>269</v>
      </c>
      <c r="F175" s="2">
        <v>-164</v>
      </c>
      <c r="G175" s="2">
        <v>5966</v>
      </c>
      <c r="H175" s="3">
        <f t="shared" si="2"/>
        <v>6.0166602795538433E-2</v>
      </c>
      <c r="I175" s="2">
        <v>5467</v>
      </c>
      <c r="J175" s="3">
        <v>0.91635936976198462</v>
      </c>
    </row>
    <row r="176" spans="1:10" ht="15" customHeight="1" x14ac:dyDescent="0.2">
      <c r="A176" s="1" t="s">
        <v>9</v>
      </c>
      <c r="B176" s="1" t="s">
        <v>4</v>
      </c>
      <c r="C176" s="1">
        <v>444</v>
      </c>
      <c r="D176" s="2">
        <v>48477</v>
      </c>
      <c r="E176" s="2">
        <v>279</v>
      </c>
      <c r="F176" s="2">
        <v>-165</v>
      </c>
      <c r="G176" s="2">
        <v>210</v>
      </c>
      <c r="H176" s="3">
        <f t="shared" si="2"/>
        <v>4.3319512346061016E-3</v>
      </c>
      <c r="I176" s="2">
        <v>90</v>
      </c>
      <c r="J176" s="3">
        <v>0.42857142857142855</v>
      </c>
    </row>
    <row r="177" spans="1:10" ht="15" customHeight="1" x14ac:dyDescent="0.2">
      <c r="A177" s="1" t="s">
        <v>9</v>
      </c>
      <c r="B177" s="1" t="s">
        <v>0</v>
      </c>
      <c r="C177" s="1">
        <v>433</v>
      </c>
      <c r="D177" s="2">
        <v>99158</v>
      </c>
      <c r="E177" s="2">
        <v>268</v>
      </c>
      <c r="F177" s="2">
        <v>-165</v>
      </c>
      <c r="G177" s="2">
        <v>236</v>
      </c>
      <c r="H177" s="3">
        <f t="shared" si="2"/>
        <v>2.3800399362633373E-3</v>
      </c>
      <c r="I177" s="2">
        <v>131</v>
      </c>
      <c r="J177" s="3">
        <v>0.55508474576271183</v>
      </c>
    </row>
    <row r="178" spans="1:10" ht="15" customHeight="1" x14ac:dyDescent="0.2">
      <c r="A178" s="1" t="s">
        <v>9</v>
      </c>
      <c r="B178" s="1" t="s">
        <v>5</v>
      </c>
      <c r="C178" s="1">
        <v>444</v>
      </c>
      <c r="D178" s="2">
        <v>117519</v>
      </c>
      <c r="E178" s="2">
        <v>402</v>
      </c>
      <c r="F178" s="2">
        <v>-42</v>
      </c>
      <c r="G178" s="2">
        <v>271</v>
      </c>
      <c r="H178" s="3">
        <f t="shared" si="2"/>
        <v>2.3060100919851259E-3</v>
      </c>
      <c r="I178" s="2">
        <v>128</v>
      </c>
      <c r="J178" s="3">
        <v>0.47232472324723246</v>
      </c>
    </row>
    <row r="179" spans="1:10" ht="15" customHeight="1" x14ac:dyDescent="0.2">
      <c r="A179" s="1" t="s">
        <v>9</v>
      </c>
      <c r="B179" s="1" t="s">
        <v>0</v>
      </c>
      <c r="C179" s="1">
        <v>433</v>
      </c>
      <c r="D179" s="2">
        <v>99158</v>
      </c>
      <c r="E179" s="2">
        <v>259</v>
      </c>
      <c r="F179" s="2">
        <v>-174</v>
      </c>
      <c r="G179" s="2">
        <v>6077</v>
      </c>
      <c r="H179" s="3">
        <f t="shared" si="2"/>
        <v>6.1286028358780935E-2</v>
      </c>
      <c r="I179" s="2">
        <v>5623</v>
      </c>
      <c r="J179" s="3">
        <v>0.92529208491031756</v>
      </c>
    </row>
    <row r="180" spans="1:10" ht="15" customHeight="1" x14ac:dyDescent="0.2">
      <c r="A180" s="1" t="s">
        <v>9</v>
      </c>
      <c r="B180" s="1" t="s">
        <v>4</v>
      </c>
      <c r="C180" s="1">
        <v>444</v>
      </c>
      <c r="D180" s="2">
        <v>48477</v>
      </c>
      <c r="E180" s="2">
        <v>270</v>
      </c>
      <c r="F180" s="2">
        <v>-174</v>
      </c>
      <c r="G180" s="2">
        <v>1662</v>
      </c>
      <c r="H180" s="3">
        <f t="shared" si="2"/>
        <v>3.4284299771025435E-2</v>
      </c>
      <c r="I180" s="2">
        <v>1494</v>
      </c>
      <c r="J180" s="3">
        <v>0.89891696750902528</v>
      </c>
    </row>
    <row r="181" spans="1:10" ht="15" customHeight="1" x14ac:dyDescent="0.2">
      <c r="A181" s="1" t="s">
        <v>9</v>
      </c>
      <c r="B181" s="1" t="s">
        <v>4</v>
      </c>
      <c r="C181" s="1">
        <v>444</v>
      </c>
      <c r="D181" s="2">
        <v>48477</v>
      </c>
      <c r="E181" s="2">
        <v>269</v>
      </c>
      <c r="F181" s="2">
        <v>-175</v>
      </c>
      <c r="G181" s="2">
        <v>2510</v>
      </c>
      <c r="H181" s="3">
        <f t="shared" si="2"/>
        <v>5.1777131423149124E-2</v>
      </c>
      <c r="I181" s="2">
        <v>2255</v>
      </c>
      <c r="J181" s="3">
        <v>0.89840637450199201</v>
      </c>
    </row>
    <row r="182" spans="1:10" ht="15" customHeight="1" x14ac:dyDescent="0.2">
      <c r="A182" s="1" t="s">
        <v>9</v>
      </c>
      <c r="B182" s="1" t="s">
        <v>0</v>
      </c>
      <c r="C182" s="1">
        <v>433</v>
      </c>
      <c r="D182" s="2">
        <v>99158</v>
      </c>
      <c r="E182" s="2">
        <v>258</v>
      </c>
      <c r="F182" s="2">
        <v>-175</v>
      </c>
      <c r="G182" s="2">
        <v>109</v>
      </c>
      <c r="H182" s="3">
        <f t="shared" si="2"/>
        <v>1.0992557332741685E-3</v>
      </c>
      <c r="I182" s="2">
        <v>76</v>
      </c>
      <c r="J182" s="3">
        <v>0.69724770642201839</v>
      </c>
    </row>
    <row r="183" spans="1:10" ht="15" customHeight="1" x14ac:dyDescent="0.2">
      <c r="A183" s="1" t="s">
        <v>9</v>
      </c>
      <c r="B183" s="1" t="s">
        <v>5</v>
      </c>
      <c r="C183" s="1">
        <v>444</v>
      </c>
      <c r="D183" s="2">
        <v>117519</v>
      </c>
      <c r="E183" s="2">
        <v>279</v>
      </c>
      <c r="F183" s="2">
        <v>-165</v>
      </c>
      <c r="G183" s="2">
        <v>264</v>
      </c>
      <c r="H183" s="3">
        <f t="shared" si="2"/>
        <v>2.2464452556607869E-3</v>
      </c>
      <c r="I183" s="2">
        <v>208</v>
      </c>
      <c r="J183" s="3">
        <v>0.78787878787878785</v>
      </c>
    </row>
    <row r="184" spans="1:10" ht="15" customHeight="1" x14ac:dyDescent="0.2">
      <c r="A184" s="1" t="s">
        <v>9</v>
      </c>
      <c r="B184" s="1" t="s">
        <v>2</v>
      </c>
      <c r="C184" s="1">
        <v>441</v>
      </c>
      <c r="D184" s="2">
        <v>425790</v>
      </c>
      <c r="E184" s="2">
        <v>265</v>
      </c>
      <c r="F184" s="2">
        <v>-176</v>
      </c>
      <c r="G184" s="2">
        <v>5317</v>
      </c>
      <c r="H184" s="3">
        <f t="shared" si="2"/>
        <v>1.2487376406209633E-2</v>
      </c>
      <c r="I184" s="2">
        <v>3503</v>
      </c>
      <c r="J184" s="3">
        <v>0.65883016738762457</v>
      </c>
    </row>
    <row r="185" spans="1:10" ht="15" customHeight="1" x14ac:dyDescent="0.2">
      <c r="A185" s="1" t="s">
        <v>9</v>
      </c>
      <c r="B185" s="1" t="s">
        <v>5</v>
      </c>
      <c r="C185" s="1">
        <v>444</v>
      </c>
      <c r="D185" s="2">
        <v>117519</v>
      </c>
      <c r="E185" s="2">
        <v>407</v>
      </c>
      <c r="F185" s="2">
        <v>-37</v>
      </c>
      <c r="G185" s="2">
        <v>238</v>
      </c>
      <c r="H185" s="3">
        <f t="shared" si="2"/>
        <v>2.0252044350275275E-3</v>
      </c>
      <c r="I185" s="2">
        <v>143</v>
      </c>
      <c r="J185" s="3">
        <v>0.60084033613445376</v>
      </c>
    </row>
    <row r="186" spans="1:10" ht="15" customHeight="1" x14ac:dyDescent="0.2">
      <c r="A186" s="1" t="s">
        <v>9</v>
      </c>
      <c r="B186" s="1" t="s">
        <v>5</v>
      </c>
      <c r="C186" s="1">
        <v>444</v>
      </c>
      <c r="D186" s="2">
        <v>117519</v>
      </c>
      <c r="E186" s="2">
        <v>331</v>
      </c>
      <c r="F186" s="2">
        <v>-113</v>
      </c>
      <c r="G186" s="2">
        <v>161</v>
      </c>
      <c r="H186" s="3">
        <f t="shared" si="2"/>
        <v>1.369991235459798E-3</v>
      </c>
      <c r="I186" s="2">
        <v>18</v>
      </c>
      <c r="J186" s="3">
        <v>0.11180124223602485</v>
      </c>
    </row>
    <row r="187" spans="1:10" ht="15" customHeight="1" x14ac:dyDescent="0.2">
      <c r="A187" s="1" t="s">
        <v>9</v>
      </c>
      <c r="B187" s="1" t="s">
        <v>3</v>
      </c>
      <c r="C187" s="1">
        <v>443</v>
      </c>
      <c r="D187" s="2">
        <v>305712</v>
      </c>
      <c r="E187" s="2">
        <v>267</v>
      </c>
      <c r="F187" s="2">
        <v>-176</v>
      </c>
      <c r="G187" s="2">
        <v>1990</v>
      </c>
      <c r="H187" s="3">
        <f t="shared" si="2"/>
        <v>6.5093944627623388E-3</v>
      </c>
      <c r="I187" s="2">
        <v>1186</v>
      </c>
      <c r="J187" s="3">
        <v>0.59597989949748742</v>
      </c>
    </row>
    <row r="188" spans="1:10" ht="15" customHeight="1" x14ac:dyDescent="0.2">
      <c r="A188" s="1" t="s">
        <v>9</v>
      </c>
      <c r="B188" s="1" t="s">
        <v>4</v>
      </c>
      <c r="C188" s="1">
        <v>444</v>
      </c>
      <c r="D188" s="2">
        <v>48477</v>
      </c>
      <c r="E188" s="2">
        <v>262</v>
      </c>
      <c r="F188" s="2">
        <v>-182</v>
      </c>
      <c r="G188" s="2">
        <v>217</v>
      </c>
      <c r="H188" s="3">
        <f t="shared" si="2"/>
        <v>4.4763496090929715E-3</v>
      </c>
      <c r="I188" s="2">
        <v>172</v>
      </c>
      <c r="J188" s="3">
        <v>0.79262672811059909</v>
      </c>
    </row>
    <row r="189" spans="1:10" ht="15" customHeight="1" x14ac:dyDescent="0.2">
      <c r="A189" s="1" t="s">
        <v>9</v>
      </c>
      <c r="B189" s="1" t="s">
        <v>0</v>
      </c>
      <c r="C189" s="1">
        <v>433</v>
      </c>
      <c r="D189" s="2">
        <v>99158</v>
      </c>
      <c r="E189" s="2">
        <v>251</v>
      </c>
      <c r="F189" s="2">
        <v>-182</v>
      </c>
      <c r="G189" s="2">
        <v>287</v>
      </c>
      <c r="H189" s="3">
        <f t="shared" si="2"/>
        <v>2.8943706004558381E-3</v>
      </c>
      <c r="I189" s="2">
        <v>227</v>
      </c>
      <c r="J189" s="3">
        <v>0.7909407665505227</v>
      </c>
    </row>
    <row r="190" spans="1:10" ht="15" customHeight="1" x14ac:dyDescent="0.2">
      <c r="A190" s="1" t="s">
        <v>9</v>
      </c>
      <c r="B190" s="1" t="s">
        <v>5</v>
      </c>
      <c r="C190" s="1">
        <v>444</v>
      </c>
      <c r="D190" s="2">
        <v>117519</v>
      </c>
      <c r="E190" s="2">
        <v>431</v>
      </c>
      <c r="F190" s="2">
        <v>-13</v>
      </c>
      <c r="G190" s="2">
        <v>151</v>
      </c>
      <c r="H190" s="3">
        <f t="shared" si="2"/>
        <v>1.2848986121393137E-3</v>
      </c>
      <c r="I190" s="2">
        <v>63</v>
      </c>
      <c r="J190" s="3">
        <v>0.41721854304635764</v>
      </c>
    </row>
    <row r="191" spans="1:10" ht="15" customHeight="1" x14ac:dyDescent="0.2">
      <c r="A191" s="1" t="s">
        <v>9</v>
      </c>
      <c r="B191" s="1" t="s">
        <v>2</v>
      </c>
      <c r="C191" s="1">
        <v>441</v>
      </c>
      <c r="D191" s="2">
        <v>425790</v>
      </c>
      <c r="E191" s="2">
        <v>235</v>
      </c>
      <c r="F191" s="2">
        <v>-206</v>
      </c>
      <c r="G191" s="2">
        <v>189</v>
      </c>
      <c r="H191" s="3">
        <f t="shared" si="2"/>
        <v>4.4388078630310716E-4</v>
      </c>
      <c r="I191" s="2">
        <v>154</v>
      </c>
      <c r="J191" s="3">
        <v>0.81481481481481477</v>
      </c>
    </row>
    <row r="192" spans="1:10" ht="15" customHeight="1" x14ac:dyDescent="0.2">
      <c r="A192" s="1" t="s">
        <v>9</v>
      </c>
      <c r="B192" s="1" t="s">
        <v>0</v>
      </c>
      <c r="C192" s="1">
        <v>433</v>
      </c>
      <c r="D192" s="2">
        <v>99158</v>
      </c>
      <c r="E192" s="2">
        <v>217</v>
      </c>
      <c r="F192" s="2">
        <v>-216</v>
      </c>
      <c r="G192" s="2">
        <v>429</v>
      </c>
      <c r="H192" s="3">
        <f t="shared" si="2"/>
        <v>4.3264285282075075E-3</v>
      </c>
      <c r="I192" s="2">
        <v>403</v>
      </c>
      <c r="J192" s="3">
        <v>0.93939393939393945</v>
      </c>
    </row>
    <row r="193" spans="1:10" ht="15" customHeight="1" x14ac:dyDescent="0.2">
      <c r="A193" s="1" t="s">
        <v>9</v>
      </c>
      <c r="B193" s="1" t="s">
        <v>4</v>
      </c>
      <c r="C193" s="1">
        <v>444</v>
      </c>
      <c r="D193" s="2">
        <v>48477</v>
      </c>
      <c r="E193" s="2">
        <v>228</v>
      </c>
      <c r="F193" s="2">
        <v>-216</v>
      </c>
      <c r="G193" s="2">
        <v>205</v>
      </c>
      <c r="H193" s="3">
        <f t="shared" si="2"/>
        <v>4.2288095385440514E-3</v>
      </c>
      <c r="I193" s="2">
        <v>190</v>
      </c>
      <c r="J193" s="3">
        <v>0.92682926829268297</v>
      </c>
    </row>
    <row r="194" spans="1:10" ht="15" customHeight="1" x14ac:dyDescent="0.2">
      <c r="A194" s="1" t="s">
        <v>9</v>
      </c>
      <c r="B194" s="1" t="s">
        <v>4</v>
      </c>
      <c r="C194" s="1">
        <v>444</v>
      </c>
      <c r="D194" s="2">
        <v>48477</v>
      </c>
      <c r="E194" s="2">
        <v>219</v>
      </c>
      <c r="F194" s="2">
        <v>-225</v>
      </c>
      <c r="G194" s="2">
        <v>204</v>
      </c>
      <c r="H194" s="3">
        <f t="shared" si="2"/>
        <v>4.2081811993316415E-3</v>
      </c>
      <c r="I194" s="2">
        <v>191</v>
      </c>
      <c r="J194" s="3">
        <v>0.93627450980392157</v>
      </c>
    </row>
    <row r="195" spans="1:10" ht="15" customHeight="1" x14ac:dyDescent="0.2">
      <c r="A195" s="1" t="s">
        <v>9</v>
      </c>
      <c r="B195" s="1" t="s">
        <v>0</v>
      </c>
      <c r="C195" s="1">
        <v>433</v>
      </c>
      <c r="D195" s="2">
        <v>99158</v>
      </c>
      <c r="E195" s="2">
        <v>208</v>
      </c>
      <c r="F195" s="2">
        <v>-225</v>
      </c>
      <c r="G195" s="2">
        <v>203</v>
      </c>
      <c r="H195" s="3">
        <f t="shared" ref="H195:H258" si="3">G195/D195</f>
        <v>2.0472377417858367E-3</v>
      </c>
      <c r="I195" s="2">
        <v>189</v>
      </c>
      <c r="J195" s="3">
        <v>0.93103448275862066</v>
      </c>
    </row>
    <row r="196" spans="1:10" ht="15" customHeight="1" x14ac:dyDescent="0.2">
      <c r="A196" s="1" t="s">
        <v>9</v>
      </c>
      <c r="B196" s="1" t="s">
        <v>2</v>
      </c>
      <c r="C196" s="1">
        <v>441</v>
      </c>
      <c r="D196" s="2">
        <v>425790</v>
      </c>
      <c r="E196" s="2">
        <v>208</v>
      </c>
      <c r="F196" s="2">
        <v>-233</v>
      </c>
      <c r="G196" s="2">
        <v>730</v>
      </c>
      <c r="H196" s="3">
        <f t="shared" si="3"/>
        <v>1.7144601799008901E-3</v>
      </c>
      <c r="I196" s="2">
        <v>692</v>
      </c>
      <c r="J196" s="3">
        <v>0.94794520547945205</v>
      </c>
    </row>
    <row r="197" spans="1:10" ht="15" customHeight="1" x14ac:dyDescent="0.2">
      <c r="A197" s="1" t="s">
        <v>9</v>
      </c>
      <c r="B197" s="1" t="s">
        <v>3</v>
      </c>
      <c r="C197" s="1">
        <v>443</v>
      </c>
      <c r="D197" s="2">
        <v>305712</v>
      </c>
      <c r="E197" s="2">
        <v>210</v>
      </c>
      <c r="F197" s="2">
        <v>-233</v>
      </c>
      <c r="G197" s="2">
        <v>226</v>
      </c>
      <c r="H197" s="3">
        <f t="shared" si="3"/>
        <v>7.3925786361019518E-4</v>
      </c>
      <c r="I197" s="2">
        <v>209</v>
      </c>
      <c r="J197" s="3">
        <v>0.9247787610619469</v>
      </c>
    </row>
    <row r="198" spans="1:10" ht="15" customHeight="1" x14ac:dyDescent="0.2">
      <c r="A198" s="1" t="s">
        <v>9</v>
      </c>
      <c r="B198" s="1" t="s">
        <v>5</v>
      </c>
      <c r="C198" s="1">
        <v>444</v>
      </c>
      <c r="D198" s="2">
        <v>117519</v>
      </c>
      <c r="E198" s="2">
        <v>443</v>
      </c>
      <c r="F198" s="2">
        <v>-1</v>
      </c>
      <c r="G198" s="2">
        <v>150</v>
      </c>
      <c r="H198" s="3">
        <f t="shared" si="3"/>
        <v>1.2763893498072651E-3</v>
      </c>
      <c r="I198" s="2">
        <v>40</v>
      </c>
      <c r="J198" s="3">
        <v>0.26666666666666666</v>
      </c>
    </row>
    <row r="199" spans="1:10" ht="15" customHeight="1" x14ac:dyDescent="0.2">
      <c r="A199" s="1" t="s">
        <v>9</v>
      </c>
      <c r="B199" s="1" t="s">
        <v>3</v>
      </c>
      <c r="C199" s="1">
        <v>443</v>
      </c>
      <c r="D199" s="2">
        <v>305712</v>
      </c>
      <c r="E199" s="2">
        <v>207</v>
      </c>
      <c r="F199" s="2">
        <v>-236</v>
      </c>
      <c r="G199" s="2">
        <v>102</v>
      </c>
      <c r="H199" s="3">
        <f t="shared" si="3"/>
        <v>3.3364735437274297E-4</v>
      </c>
      <c r="I199" s="2">
        <v>34</v>
      </c>
      <c r="J199" s="3">
        <v>0.33333333333333331</v>
      </c>
    </row>
    <row r="200" spans="1:10" ht="15" customHeight="1" x14ac:dyDescent="0.2">
      <c r="A200" s="1" t="s">
        <v>9</v>
      </c>
      <c r="B200" s="1" t="s">
        <v>2</v>
      </c>
      <c r="C200" s="1">
        <v>441</v>
      </c>
      <c r="D200" s="2">
        <v>425790</v>
      </c>
      <c r="E200" s="2">
        <v>202</v>
      </c>
      <c r="F200" s="2">
        <v>-239</v>
      </c>
      <c r="G200" s="2">
        <v>103</v>
      </c>
      <c r="H200" s="3">
        <f t="shared" si="3"/>
        <v>2.4190328565724888E-4</v>
      </c>
      <c r="I200" s="2">
        <v>91</v>
      </c>
      <c r="J200" s="3">
        <v>0.88349514563106801</v>
      </c>
    </row>
    <row r="201" spans="1:10" ht="15" customHeight="1" x14ac:dyDescent="0.2">
      <c r="A201" s="1" t="s">
        <v>9</v>
      </c>
      <c r="B201" s="1" t="s">
        <v>3</v>
      </c>
      <c r="C201" s="1">
        <v>443</v>
      </c>
      <c r="D201" s="2">
        <v>305712</v>
      </c>
      <c r="E201" s="2">
        <v>202</v>
      </c>
      <c r="F201" s="2">
        <v>-241</v>
      </c>
      <c r="G201" s="2">
        <v>167</v>
      </c>
      <c r="H201" s="3">
        <f t="shared" si="3"/>
        <v>5.4626576647302035E-4</v>
      </c>
      <c r="I201" s="2">
        <v>67</v>
      </c>
      <c r="J201" s="3">
        <v>0.40119760479041916</v>
      </c>
    </row>
    <row r="202" spans="1:10" ht="15" customHeight="1" x14ac:dyDescent="0.2">
      <c r="A202" s="1" t="s">
        <v>9</v>
      </c>
      <c r="B202" s="1" t="s">
        <v>2</v>
      </c>
      <c r="C202" s="1">
        <v>441</v>
      </c>
      <c r="D202" s="2">
        <v>425790</v>
      </c>
      <c r="E202" s="2">
        <v>194</v>
      </c>
      <c r="F202" s="2">
        <v>-247</v>
      </c>
      <c r="G202" s="2">
        <v>106</v>
      </c>
      <c r="H202" s="3">
        <f t="shared" si="3"/>
        <v>2.4894901242396484E-4</v>
      </c>
      <c r="I202" s="2">
        <v>94</v>
      </c>
      <c r="J202" s="3">
        <v>0.8867924528301887</v>
      </c>
    </row>
    <row r="203" spans="1:10" ht="15" customHeight="1" x14ac:dyDescent="0.2">
      <c r="A203" s="1" t="s">
        <v>9</v>
      </c>
      <c r="B203" s="1" t="s">
        <v>2</v>
      </c>
      <c r="C203" s="1">
        <v>441</v>
      </c>
      <c r="D203" s="2">
        <v>425790</v>
      </c>
      <c r="E203" s="2">
        <v>192</v>
      </c>
      <c r="F203" s="2">
        <v>-249</v>
      </c>
      <c r="G203" s="2">
        <v>50751</v>
      </c>
      <c r="H203" s="3">
        <f t="shared" si="3"/>
        <v>0.11919255971253435</v>
      </c>
      <c r="I203" s="2">
        <v>47506</v>
      </c>
      <c r="J203" s="3">
        <v>0.93606037319461688</v>
      </c>
    </row>
    <row r="204" spans="1:10" ht="15" customHeight="1" x14ac:dyDescent="0.2">
      <c r="A204" s="1" t="s">
        <v>9</v>
      </c>
      <c r="B204" s="1" t="s">
        <v>3</v>
      </c>
      <c r="C204" s="1">
        <v>443</v>
      </c>
      <c r="D204" s="2">
        <v>305712</v>
      </c>
      <c r="E204" s="2">
        <v>194</v>
      </c>
      <c r="F204" s="2">
        <v>-249</v>
      </c>
      <c r="G204" s="2">
        <v>14114</v>
      </c>
      <c r="H204" s="3">
        <f t="shared" si="3"/>
        <v>4.616763489820485E-2</v>
      </c>
      <c r="I204" s="2">
        <v>13105</v>
      </c>
      <c r="J204" s="3">
        <v>0.92851069859713764</v>
      </c>
    </row>
    <row r="205" spans="1:10" ht="15" customHeight="1" x14ac:dyDescent="0.2">
      <c r="A205" s="1" t="s">
        <v>9</v>
      </c>
      <c r="B205" s="1" t="s">
        <v>2</v>
      </c>
      <c r="C205" s="1">
        <v>441</v>
      </c>
      <c r="D205" s="2">
        <v>425790</v>
      </c>
      <c r="E205" s="2">
        <v>191</v>
      </c>
      <c r="F205" s="2">
        <v>-250</v>
      </c>
      <c r="G205" s="2">
        <v>134</v>
      </c>
      <c r="H205" s="3">
        <f t="shared" si="3"/>
        <v>3.1470912891331409E-4</v>
      </c>
      <c r="I205" s="2">
        <v>20</v>
      </c>
      <c r="J205" s="3">
        <v>0.14925373134328357</v>
      </c>
    </row>
    <row r="206" spans="1:10" ht="15" customHeight="1" x14ac:dyDescent="0.2">
      <c r="A206" s="1" t="s">
        <v>9</v>
      </c>
      <c r="B206" s="1" t="s">
        <v>4</v>
      </c>
      <c r="C206" s="1">
        <v>444</v>
      </c>
      <c r="D206" s="2">
        <v>48477</v>
      </c>
      <c r="E206" s="2">
        <v>191</v>
      </c>
      <c r="F206" s="2">
        <v>-253</v>
      </c>
      <c r="G206" s="2">
        <v>321</v>
      </c>
      <c r="H206" s="3">
        <f t="shared" si="3"/>
        <v>6.6216968871836129E-3</v>
      </c>
      <c r="I206" s="2">
        <v>304</v>
      </c>
      <c r="J206" s="3">
        <v>0.9470404984423676</v>
      </c>
    </row>
    <row r="207" spans="1:10" ht="15" customHeight="1" x14ac:dyDescent="0.2">
      <c r="A207" s="1" t="s">
        <v>9</v>
      </c>
      <c r="B207" s="1" t="s">
        <v>5</v>
      </c>
      <c r="C207" s="1">
        <v>444</v>
      </c>
      <c r="D207" s="2">
        <v>117519</v>
      </c>
      <c r="E207" s="2">
        <v>445</v>
      </c>
      <c r="F207" s="2">
        <v>1</v>
      </c>
      <c r="G207" s="2">
        <v>146</v>
      </c>
      <c r="H207" s="3">
        <f t="shared" si="3"/>
        <v>1.2423523004790715E-3</v>
      </c>
      <c r="I207" s="2">
        <v>29</v>
      </c>
      <c r="J207" s="3">
        <v>0.19863013698630136</v>
      </c>
    </row>
    <row r="208" spans="1:10" ht="15" customHeight="1" x14ac:dyDescent="0.2">
      <c r="A208" s="1" t="s">
        <v>9</v>
      </c>
      <c r="B208" s="1" t="s">
        <v>2</v>
      </c>
      <c r="C208" s="1">
        <v>441</v>
      </c>
      <c r="D208" s="2">
        <v>425790</v>
      </c>
      <c r="E208" s="2">
        <v>164</v>
      </c>
      <c r="F208" s="2">
        <v>-277</v>
      </c>
      <c r="G208" s="2">
        <v>102</v>
      </c>
      <c r="H208" s="3">
        <f t="shared" si="3"/>
        <v>2.3955471006834354E-4</v>
      </c>
      <c r="I208" s="2">
        <v>98</v>
      </c>
      <c r="J208" s="3">
        <v>0.96078431372549022</v>
      </c>
    </row>
    <row r="209" spans="1:10" ht="15" customHeight="1" x14ac:dyDescent="0.2">
      <c r="A209" s="1" t="s">
        <v>9</v>
      </c>
      <c r="B209" s="1" t="s">
        <v>2</v>
      </c>
      <c r="C209" s="1">
        <v>441</v>
      </c>
      <c r="D209" s="2">
        <v>425790</v>
      </c>
      <c r="E209" s="2">
        <v>156</v>
      </c>
      <c r="F209" s="2">
        <v>-285</v>
      </c>
      <c r="G209" s="2">
        <v>1064</v>
      </c>
      <c r="H209" s="3">
        <f t="shared" si="3"/>
        <v>2.4988844265952698E-3</v>
      </c>
      <c r="I209" s="2">
        <v>947</v>
      </c>
      <c r="J209" s="3">
        <v>0.89003759398496241</v>
      </c>
    </row>
    <row r="210" spans="1:10" ht="15" customHeight="1" x14ac:dyDescent="0.2">
      <c r="A210" s="1" t="s">
        <v>9</v>
      </c>
      <c r="B210" s="1" t="s">
        <v>2</v>
      </c>
      <c r="C210" s="1">
        <v>441</v>
      </c>
      <c r="D210" s="2">
        <v>425790</v>
      </c>
      <c r="E210" s="2">
        <v>153</v>
      </c>
      <c r="F210" s="2">
        <v>-288</v>
      </c>
      <c r="G210" s="2">
        <v>212</v>
      </c>
      <c r="H210" s="3">
        <f t="shared" si="3"/>
        <v>4.9789802484792969E-4</v>
      </c>
      <c r="I210" s="2">
        <v>192</v>
      </c>
      <c r="J210" s="3">
        <v>0.90566037735849059</v>
      </c>
    </row>
    <row r="211" spans="1:10" ht="15" customHeight="1" x14ac:dyDescent="0.2">
      <c r="A211" s="1" t="s">
        <v>9</v>
      </c>
      <c r="B211" s="1" t="s">
        <v>2</v>
      </c>
      <c r="C211" s="1">
        <v>441</v>
      </c>
      <c r="D211" s="2">
        <v>425790</v>
      </c>
      <c r="E211" s="2">
        <v>142</v>
      </c>
      <c r="F211" s="2">
        <v>-299</v>
      </c>
      <c r="G211" s="2">
        <v>390</v>
      </c>
      <c r="H211" s="3">
        <f t="shared" si="3"/>
        <v>9.159444796730783E-4</v>
      </c>
      <c r="I211" s="2">
        <v>341</v>
      </c>
      <c r="J211" s="3">
        <v>0.87435897435897436</v>
      </c>
    </row>
    <row r="212" spans="1:10" ht="15" customHeight="1" x14ac:dyDescent="0.2">
      <c r="A212" s="1" t="s">
        <v>9</v>
      </c>
      <c r="B212" s="1" t="s">
        <v>2</v>
      </c>
      <c r="C212" s="1">
        <v>441</v>
      </c>
      <c r="D212" s="2">
        <v>425790</v>
      </c>
      <c r="E212" s="2">
        <v>140</v>
      </c>
      <c r="F212" s="2">
        <v>-301</v>
      </c>
      <c r="G212" s="2">
        <v>144</v>
      </c>
      <c r="H212" s="3">
        <f t="shared" si="3"/>
        <v>3.3819488480236738E-4</v>
      </c>
      <c r="I212" s="2">
        <v>94</v>
      </c>
      <c r="J212" s="3">
        <v>0.65277777777777779</v>
      </c>
    </row>
    <row r="213" spans="1:10" ht="15" customHeight="1" x14ac:dyDescent="0.2">
      <c r="A213" s="1" t="s">
        <v>9</v>
      </c>
      <c r="B213" s="1" t="s">
        <v>3</v>
      </c>
      <c r="C213" s="1">
        <v>443</v>
      </c>
      <c r="D213" s="2">
        <v>305712</v>
      </c>
      <c r="E213" s="2">
        <v>128</v>
      </c>
      <c r="F213" s="2">
        <v>-315</v>
      </c>
      <c r="G213" s="2">
        <v>1635</v>
      </c>
      <c r="H213" s="3">
        <f t="shared" si="3"/>
        <v>5.3481708274454387E-3</v>
      </c>
      <c r="I213" s="2">
        <v>1587</v>
      </c>
      <c r="J213" s="3">
        <v>0.97064220183486238</v>
      </c>
    </row>
    <row r="214" spans="1:10" ht="15" customHeight="1" x14ac:dyDescent="0.2">
      <c r="A214" s="1" t="s">
        <v>9</v>
      </c>
      <c r="B214" s="1" t="s">
        <v>5</v>
      </c>
      <c r="C214" s="1">
        <v>444</v>
      </c>
      <c r="D214" s="2">
        <v>117519</v>
      </c>
      <c r="E214" s="2">
        <v>316</v>
      </c>
      <c r="F214" s="2">
        <v>-128</v>
      </c>
      <c r="G214" s="2">
        <v>131</v>
      </c>
      <c r="H214" s="3">
        <f t="shared" si="3"/>
        <v>1.1147133654983449E-3</v>
      </c>
      <c r="I214" s="2">
        <v>25</v>
      </c>
      <c r="J214" s="3">
        <v>0.19083969465648856</v>
      </c>
    </row>
    <row r="215" spans="1:10" ht="15" customHeight="1" x14ac:dyDescent="0.2">
      <c r="A215" s="1" t="s">
        <v>9</v>
      </c>
      <c r="B215" s="1" t="s">
        <v>5</v>
      </c>
      <c r="C215" s="1">
        <v>444</v>
      </c>
      <c r="D215" s="2">
        <v>117519</v>
      </c>
      <c r="E215" s="2">
        <v>351</v>
      </c>
      <c r="F215" s="2">
        <v>-93</v>
      </c>
      <c r="G215" s="2">
        <v>121</v>
      </c>
      <c r="H215" s="3">
        <f t="shared" si="3"/>
        <v>1.0296207421778606E-3</v>
      </c>
      <c r="I215" s="2">
        <v>44</v>
      </c>
      <c r="J215" s="3">
        <v>0.36363636363636365</v>
      </c>
    </row>
    <row r="216" spans="1:10" ht="15" customHeight="1" x14ac:dyDescent="0.2">
      <c r="A216" s="1" t="s">
        <v>8</v>
      </c>
      <c r="B216" s="1" t="s">
        <v>4</v>
      </c>
      <c r="C216" s="1">
        <v>444</v>
      </c>
      <c r="D216" s="2">
        <v>49480</v>
      </c>
      <c r="E216" s="2">
        <v>444</v>
      </c>
      <c r="F216" s="2">
        <v>0</v>
      </c>
      <c r="G216" s="2">
        <v>48565</v>
      </c>
      <c r="H216" s="3">
        <f t="shared" si="3"/>
        <v>0.98150767987065479</v>
      </c>
      <c r="I216" s="2">
        <v>26597</v>
      </c>
      <c r="J216" s="3">
        <v>0.54765777823535466</v>
      </c>
    </row>
    <row r="217" spans="1:10" ht="15" customHeight="1" x14ac:dyDescent="0.2">
      <c r="A217" s="1" t="s">
        <v>8</v>
      </c>
      <c r="B217" s="1" t="s">
        <v>2</v>
      </c>
      <c r="C217" s="1">
        <v>441</v>
      </c>
      <c r="D217" s="2">
        <v>320217</v>
      </c>
      <c r="E217" s="2">
        <v>441</v>
      </c>
      <c r="F217" s="2">
        <v>0</v>
      </c>
      <c r="G217" s="2">
        <v>316188</v>
      </c>
      <c r="H217" s="3">
        <f t="shared" si="3"/>
        <v>0.98741790723165856</v>
      </c>
      <c r="I217" s="2">
        <v>199513</v>
      </c>
      <c r="J217" s="3">
        <v>0.63099485116449705</v>
      </c>
    </row>
    <row r="218" spans="1:10" ht="15" customHeight="1" x14ac:dyDescent="0.2">
      <c r="A218" s="1" t="s">
        <v>8</v>
      </c>
      <c r="B218" s="1" t="s">
        <v>0</v>
      </c>
      <c r="C218" s="1">
        <v>433</v>
      </c>
      <c r="D218" s="2">
        <v>276037</v>
      </c>
      <c r="E218" s="2">
        <v>433</v>
      </c>
      <c r="F218" s="2">
        <v>0</v>
      </c>
      <c r="G218" s="2">
        <v>272650</v>
      </c>
      <c r="H218" s="3">
        <f t="shared" si="3"/>
        <v>0.98772990577350139</v>
      </c>
      <c r="I218" s="2">
        <v>149695</v>
      </c>
      <c r="J218" s="3">
        <v>0.54903722721437742</v>
      </c>
    </row>
    <row r="219" spans="1:10" ht="15" customHeight="1" x14ac:dyDescent="0.2">
      <c r="A219" s="1" t="s">
        <v>8</v>
      </c>
      <c r="B219" s="1" t="s">
        <v>3</v>
      </c>
      <c r="C219" s="1">
        <v>443</v>
      </c>
      <c r="D219" s="2">
        <v>286006</v>
      </c>
      <c r="E219" s="2">
        <v>443</v>
      </c>
      <c r="F219" s="2">
        <v>0</v>
      </c>
      <c r="G219" s="2">
        <v>282288</v>
      </c>
      <c r="H219" s="3">
        <f t="shared" si="3"/>
        <v>0.98700027272155133</v>
      </c>
      <c r="I219" s="2">
        <v>146400</v>
      </c>
      <c r="J219" s="3">
        <v>0.51861928243496003</v>
      </c>
    </row>
    <row r="220" spans="1:10" ht="15" customHeight="1" x14ac:dyDescent="0.2">
      <c r="A220" s="1" t="s">
        <v>8</v>
      </c>
      <c r="B220" s="1" t="s">
        <v>4</v>
      </c>
      <c r="C220" s="1">
        <v>444</v>
      </c>
      <c r="D220" s="2">
        <v>49480</v>
      </c>
      <c r="E220" s="2">
        <v>443</v>
      </c>
      <c r="F220" s="2">
        <v>-1</v>
      </c>
      <c r="G220" s="2">
        <v>511</v>
      </c>
      <c r="H220" s="3">
        <f t="shared" si="3"/>
        <v>1.0327405012126112E-2</v>
      </c>
      <c r="I220" s="2">
        <v>21</v>
      </c>
      <c r="J220" s="3">
        <v>4.1095890410958902E-2</v>
      </c>
    </row>
    <row r="221" spans="1:10" ht="15" customHeight="1" x14ac:dyDescent="0.2">
      <c r="A221" s="1" t="s">
        <v>8</v>
      </c>
      <c r="B221" s="1" t="s">
        <v>2</v>
      </c>
      <c r="C221" s="1">
        <v>441</v>
      </c>
      <c r="D221" s="2">
        <v>320217</v>
      </c>
      <c r="E221" s="2">
        <v>440</v>
      </c>
      <c r="F221" s="2">
        <v>-1</v>
      </c>
      <c r="G221" s="2">
        <v>2059</v>
      </c>
      <c r="H221" s="3">
        <f t="shared" si="3"/>
        <v>6.4300146463179657E-3</v>
      </c>
      <c r="I221" s="2">
        <v>76</v>
      </c>
      <c r="J221" s="3">
        <v>3.6911121903836816E-2</v>
      </c>
    </row>
    <row r="222" spans="1:10" ht="15" customHeight="1" x14ac:dyDescent="0.2">
      <c r="A222" s="1" t="s">
        <v>8</v>
      </c>
      <c r="B222" s="1" t="s">
        <v>0</v>
      </c>
      <c r="C222" s="1">
        <v>433</v>
      </c>
      <c r="D222" s="2">
        <v>276037</v>
      </c>
      <c r="E222" s="2">
        <v>432</v>
      </c>
      <c r="F222" s="2">
        <v>-1</v>
      </c>
      <c r="G222" s="2">
        <v>2301</v>
      </c>
      <c r="H222" s="3">
        <f t="shared" si="3"/>
        <v>8.3358390360712513E-3</v>
      </c>
      <c r="I222" s="2">
        <v>98</v>
      </c>
      <c r="J222" s="3">
        <v>4.2590178183398525E-2</v>
      </c>
    </row>
    <row r="223" spans="1:10" ht="15" customHeight="1" x14ac:dyDescent="0.2">
      <c r="A223" s="1" t="s">
        <v>8</v>
      </c>
      <c r="B223" s="1" t="s">
        <v>3</v>
      </c>
      <c r="C223" s="1">
        <v>443</v>
      </c>
      <c r="D223" s="2">
        <v>286006</v>
      </c>
      <c r="E223" s="2">
        <v>442</v>
      </c>
      <c r="F223" s="2">
        <v>-1</v>
      </c>
      <c r="G223" s="2">
        <v>1960</v>
      </c>
      <c r="H223" s="3">
        <f t="shared" si="3"/>
        <v>6.8530030838513875E-3</v>
      </c>
      <c r="I223" s="2">
        <v>75</v>
      </c>
      <c r="J223" s="3">
        <v>3.826530612244898E-2</v>
      </c>
    </row>
    <row r="224" spans="1:10" ht="15" customHeight="1" x14ac:dyDescent="0.2">
      <c r="A224" s="1" t="s">
        <v>8</v>
      </c>
      <c r="B224" s="1" t="s">
        <v>2</v>
      </c>
      <c r="C224" s="1">
        <v>441</v>
      </c>
      <c r="D224" s="2">
        <v>320217</v>
      </c>
      <c r="E224" s="2">
        <v>357</v>
      </c>
      <c r="F224" s="2">
        <v>-84</v>
      </c>
      <c r="G224" s="2">
        <v>238</v>
      </c>
      <c r="H224" s="3">
        <f t="shared" si="3"/>
        <v>7.4324598631552981E-4</v>
      </c>
      <c r="I224" s="2">
        <v>109</v>
      </c>
      <c r="J224" s="3">
        <v>0.45798319327731091</v>
      </c>
    </row>
    <row r="225" spans="1:10" ht="15" customHeight="1" x14ac:dyDescent="0.2">
      <c r="A225" s="1" t="s">
        <v>8</v>
      </c>
      <c r="B225" s="1" t="s">
        <v>0</v>
      </c>
      <c r="C225" s="1">
        <v>433</v>
      </c>
      <c r="D225" s="2">
        <v>276037</v>
      </c>
      <c r="E225" s="2">
        <v>306</v>
      </c>
      <c r="F225" s="2">
        <v>-127</v>
      </c>
      <c r="G225" s="2">
        <v>113</v>
      </c>
      <c r="H225" s="3">
        <f t="shared" si="3"/>
        <v>4.0936541115864903E-4</v>
      </c>
      <c r="I225" s="2">
        <v>65</v>
      </c>
      <c r="J225" s="3">
        <v>0.5752212389380531</v>
      </c>
    </row>
    <row r="226" spans="1:10" ht="15" customHeight="1" x14ac:dyDescent="0.2">
      <c r="A226" s="1" t="s">
        <v>8</v>
      </c>
      <c r="B226" s="1" t="s">
        <v>3</v>
      </c>
      <c r="C226" s="1">
        <v>443</v>
      </c>
      <c r="D226" s="2">
        <v>286006</v>
      </c>
      <c r="E226" s="2">
        <v>316</v>
      </c>
      <c r="F226" s="2">
        <v>-127</v>
      </c>
      <c r="G226" s="2">
        <v>321</v>
      </c>
      <c r="H226" s="3">
        <f t="shared" si="3"/>
        <v>1.122354076487906E-3</v>
      </c>
      <c r="I226" s="2">
        <v>68</v>
      </c>
      <c r="J226" s="3">
        <v>0.21183800623052959</v>
      </c>
    </row>
    <row r="227" spans="1:10" ht="15" customHeight="1" x14ac:dyDescent="0.2">
      <c r="A227" s="1" t="s">
        <v>8</v>
      </c>
      <c r="B227" s="1" t="s">
        <v>2</v>
      </c>
      <c r="C227" s="1">
        <v>441</v>
      </c>
      <c r="D227" s="2">
        <v>320217</v>
      </c>
      <c r="E227" s="2">
        <v>296</v>
      </c>
      <c r="F227" s="2">
        <v>-145</v>
      </c>
      <c r="G227" s="2">
        <v>110</v>
      </c>
      <c r="H227" s="3">
        <f t="shared" si="3"/>
        <v>3.4351705249877426E-4</v>
      </c>
      <c r="I227" s="2">
        <v>15</v>
      </c>
      <c r="J227" s="3">
        <v>0.13636363636363635</v>
      </c>
    </row>
    <row r="228" spans="1:10" ht="15" customHeight="1" x14ac:dyDescent="0.2">
      <c r="A228" s="1" t="s">
        <v>8</v>
      </c>
      <c r="B228" s="1" t="s">
        <v>0</v>
      </c>
      <c r="C228" s="1">
        <v>433</v>
      </c>
      <c r="D228" s="2">
        <v>276037</v>
      </c>
      <c r="E228" s="2">
        <v>257</v>
      </c>
      <c r="F228" s="2">
        <v>-176</v>
      </c>
      <c r="G228" s="2">
        <v>167</v>
      </c>
      <c r="H228" s="3">
        <f t="shared" si="3"/>
        <v>6.049913598539326E-4</v>
      </c>
      <c r="I228" s="2">
        <v>109</v>
      </c>
      <c r="J228" s="3">
        <v>0.65269461077844315</v>
      </c>
    </row>
    <row r="229" spans="1:10" ht="15" customHeight="1" x14ac:dyDescent="0.2">
      <c r="A229" s="1" t="s">
        <v>8</v>
      </c>
      <c r="B229" s="1" t="s">
        <v>2</v>
      </c>
      <c r="C229" s="1">
        <v>441</v>
      </c>
      <c r="D229" s="2">
        <v>320217</v>
      </c>
      <c r="E229" s="2">
        <v>248</v>
      </c>
      <c r="F229" s="2">
        <v>-193</v>
      </c>
      <c r="G229" s="2">
        <v>114</v>
      </c>
      <c r="H229" s="3">
        <f t="shared" si="3"/>
        <v>3.5600858168054786E-4</v>
      </c>
      <c r="I229" s="2">
        <v>107</v>
      </c>
      <c r="J229" s="3">
        <v>0.93859649122807021</v>
      </c>
    </row>
    <row r="230" spans="1:10" ht="15" customHeight="1" x14ac:dyDescent="0.2">
      <c r="A230" s="1" t="s">
        <v>8</v>
      </c>
      <c r="B230" s="1" t="s">
        <v>0</v>
      </c>
      <c r="C230" s="1">
        <v>433</v>
      </c>
      <c r="D230" s="2">
        <v>276037</v>
      </c>
      <c r="E230" s="2">
        <v>220</v>
      </c>
      <c r="F230" s="2">
        <v>-213</v>
      </c>
      <c r="G230" s="2">
        <v>148</v>
      </c>
      <c r="H230" s="3">
        <f t="shared" si="3"/>
        <v>5.3616000753522173E-4</v>
      </c>
      <c r="I230" s="2">
        <v>30</v>
      </c>
      <c r="J230" s="3">
        <v>0.20270270270270271</v>
      </c>
    </row>
    <row r="231" spans="1:10" ht="15" customHeight="1" x14ac:dyDescent="0.2">
      <c r="A231" s="1" t="s">
        <v>8</v>
      </c>
      <c r="B231" s="1" t="s">
        <v>2</v>
      </c>
      <c r="C231" s="1">
        <v>441</v>
      </c>
      <c r="D231" s="2">
        <v>320217</v>
      </c>
      <c r="E231" s="2">
        <v>201</v>
      </c>
      <c r="F231" s="2">
        <v>-240</v>
      </c>
      <c r="G231" s="2">
        <v>367</v>
      </c>
      <c r="H231" s="3">
        <f t="shared" si="3"/>
        <v>1.1460978024277286E-3</v>
      </c>
      <c r="I231" s="2">
        <v>346</v>
      </c>
      <c r="J231" s="3">
        <v>0.94277929155313356</v>
      </c>
    </row>
    <row r="232" spans="1:10" ht="15" customHeight="1" x14ac:dyDescent="0.2">
      <c r="A232" s="1" t="s">
        <v>8</v>
      </c>
      <c r="B232" s="1" t="s">
        <v>3</v>
      </c>
      <c r="C232" s="1">
        <v>443</v>
      </c>
      <c r="D232" s="2">
        <v>286006</v>
      </c>
      <c r="E232" s="2">
        <v>202</v>
      </c>
      <c r="F232" s="2">
        <v>-241</v>
      </c>
      <c r="G232" s="2">
        <v>288</v>
      </c>
      <c r="H232" s="3">
        <f t="shared" si="3"/>
        <v>1.0069718817087754E-3</v>
      </c>
      <c r="I232" s="2">
        <v>123</v>
      </c>
      <c r="J232" s="3">
        <v>0.42708333333333331</v>
      </c>
    </row>
    <row r="233" spans="1:10" ht="15" customHeight="1" x14ac:dyDescent="0.2">
      <c r="A233" s="1" t="s">
        <v>8</v>
      </c>
      <c r="B233" s="1" t="s">
        <v>3</v>
      </c>
      <c r="C233" s="1">
        <v>443</v>
      </c>
      <c r="D233" s="2">
        <v>286006</v>
      </c>
      <c r="E233" s="2">
        <v>178</v>
      </c>
      <c r="F233" s="2">
        <v>-265</v>
      </c>
      <c r="G233" s="2">
        <v>189</v>
      </c>
      <c r="H233" s="3">
        <f t="shared" si="3"/>
        <v>6.6082529737138379E-4</v>
      </c>
      <c r="I233" s="2">
        <v>175</v>
      </c>
      <c r="J233" s="3">
        <v>0.92592592592592593</v>
      </c>
    </row>
    <row r="234" spans="1:10" ht="15" customHeight="1" x14ac:dyDescent="0.2">
      <c r="A234" s="1" t="s">
        <v>8</v>
      </c>
      <c r="B234" s="1" t="s">
        <v>3</v>
      </c>
      <c r="C234" s="1">
        <v>443</v>
      </c>
      <c r="D234" s="2">
        <v>286006</v>
      </c>
      <c r="E234" s="2">
        <v>163</v>
      </c>
      <c r="F234" s="2">
        <v>-280</v>
      </c>
      <c r="G234" s="2">
        <v>265</v>
      </c>
      <c r="H234" s="3">
        <f t="shared" si="3"/>
        <v>9.265539883778662E-4</v>
      </c>
      <c r="I234" s="2">
        <v>257</v>
      </c>
      <c r="J234" s="3">
        <v>0.96981132075471699</v>
      </c>
    </row>
    <row r="235" spans="1:10" ht="15" customHeight="1" x14ac:dyDescent="0.2">
      <c r="A235" s="1" t="s">
        <v>8</v>
      </c>
      <c r="B235" s="1" t="s">
        <v>2</v>
      </c>
      <c r="C235" s="1">
        <v>441</v>
      </c>
      <c r="D235" s="2">
        <v>320217</v>
      </c>
      <c r="E235" s="2">
        <v>140</v>
      </c>
      <c r="F235" s="2">
        <v>-301</v>
      </c>
      <c r="G235" s="2">
        <v>199</v>
      </c>
      <c r="H235" s="3">
        <f t="shared" si="3"/>
        <v>6.2145357679323709E-4</v>
      </c>
      <c r="I235" s="2">
        <v>102</v>
      </c>
      <c r="J235" s="3">
        <v>0.51256281407035176</v>
      </c>
    </row>
    <row r="236" spans="1:10" ht="15" customHeight="1" x14ac:dyDescent="0.2">
      <c r="A236" s="1" t="s">
        <v>7</v>
      </c>
      <c r="B236" s="1" t="s">
        <v>5</v>
      </c>
      <c r="C236" s="1">
        <v>444</v>
      </c>
      <c r="D236" s="2">
        <v>89320</v>
      </c>
      <c r="E236" s="2">
        <v>317</v>
      </c>
      <c r="F236" s="2">
        <v>-127</v>
      </c>
      <c r="G236" s="2">
        <v>38498</v>
      </c>
      <c r="H236" s="3">
        <f t="shared" si="3"/>
        <v>0.43101209135691892</v>
      </c>
      <c r="I236" s="2">
        <v>33658</v>
      </c>
      <c r="J236" s="3">
        <v>0.87427918333419918</v>
      </c>
    </row>
    <row r="237" spans="1:10" ht="15" customHeight="1" x14ac:dyDescent="0.2">
      <c r="A237" s="1" t="s">
        <v>7</v>
      </c>
      <c r="B237" s="1" t="s">
        <v>4</v>
      </c>
      <c r="C237" s="1">
        <v>444</v>
      </c>
      <c r="D237" s="2">
        <v>65253</v>
      </c>
      <c r="E237" s="2">
        <v>444</v>
      </c>
      <c r="F237" s="2">
        <v>0</v>
      </c>
      <c r="G237" s="2">
        <v>27705</v>
      </c>
      <c r="H237" s="3">
        <f t="shared" si="3"/>
        <v>0.42457818031354883</v>
      </c>
      <c r="I237" s="2">
        <v>17137</v>
      </c>
      <c r="J237" s="3">
        <v>0.6185526078325212</v>
      </c>
    </row>
    <row r="238" spans="1:10" ht="15" customHeight="1" x14ac:dyDescent="0.2">
      <c r="A238" s="1" t="s">
        <v>7</v>
      </c>
      <c r="B238" s="1" t="s">
        <v>5</v>
      </c>
      <c r="C238" s="1">
        <v>444</v>
      </c>
      <c r="D238" s="2">
        <v>89320</v>
      </c>
      <c r="E238" s="2">
        <v>299</v>
      </c>
      <c r="F238" s="2">
        <v>-145</v>
      </c>
      <c r="G238" s="2">
        <v>33929</v>
      </c>
      <c r="H238" s="3">
        <f t="shared" si="3"/>
        <v>0.37985893416927902</v>
      </c>
      <c r="I238" s="2">
        <v>29356</v>
      </c>
      <c r="J238" s="3">
        <v>0.86521854460785763</v>
      </c>
    </row>
    <row r="239" spans="1:10" ht="15" customHeight="1" x14ac:dyDescent="0.2">
      <c r="A239" s="1" t="s">
        <v>7</v>
      </c>
      <c r="B239" s="1" t="s">
        <v>2</v>
      </c>
      <c r="C239" s="1">
        <v>441</v>
      </c>
      <c r="D239" s="2">
        <v>791316</v>
      </c>
      <c r="E239" s="2">
        <v>441</v>
      </c>
      <c r="F239" s="2">
        <v>0</v>
      </c>
      <c r="G239" s="2">
        <v>283210</v>
      </c>
      <c r="H239" s="3">
        <f t="shared" si="3"/>
        <v>0.35789747711407327</v>
      </c>
      <c r="I239" s="2">
        <v>195753</v>
      </c>
      <c r="J239" s="3">
        <v>0.69119381377776212</v>
      </c>
    </row>
    <row r="240" spans="1:10" ht="15" customHeight="1" x14ac:dyDescent="0.2">
      <c r="A240" s="1" t="s">
        <v>7</v>
      </c>
      <c r="B240" s="1" t="s">
        <v>0</v>
      </c>
      <c r="C240" s="1">
        <v>433</v>
      </c>
      <c r="D240" s="2">
        <v>220782</v>
      </c>
      <c r="E240" s="2">
        <v>433</v>
      </c>
      <c r="F240" s="2">
        <v>0</v>
      </c>
      <c r="G240" s="2">
        <v>74787</v>
      </c>
      <c r="H240" s="3">
        <f t="shared" si="3"/>
        <v>0.33873685354784355</v>
      </c>
      <c r="I240" s="2">
        <v>46308</v>
      </c>
      <c r="J240" s="3">
        <v>0.61919852380761364</v>
      </c>
    </row>
    <row r="241" spans="1:10" ht="15" customHeight="1" x14ac:dyDescent="0.2">
      <c r="A241" s="1" t="s">
        <v>7</v>
      </c>
      <c r="B241" s="1" t="s">
        <v>3</v>
      </c>
      <c r="C241" s="1">
        <v>443</v>
      </c>
      <c r="D241" s="2">
        <v>256620</v>
      </c>
      <c r="E241" s="2">
        <v>316</v>
      </c>
      <c r="F241" s="2">
        <v>-127</v>
      </c>
      <c r="G241" s="2">
        <v>81262</v>
      </c>
      <c r="H241" s="3">
        <f t="shared" si="3"/>
        <v>0.31666276985425923</v>
      </c>
      <c r="I241" s="2">
        <v>71324</v>
      </c>
      <c r="J241" s="3">
        <v>0.87770421599271498</v>
      </c>
    </row>
    <row r="242" spans="1:10" ht="15" customHeight="1" x14ac:dyDescent="0.2">
      <c r="A242" s="1" t="s">
        <v>7</v>
      </c>
      <c r="B242" s="1" t="s">
        <v>4</v>
      </c>
      <c r="C242" s="1">
        <v>444</v>
      </c>
      <c r="D242" s="2">
        <v>65253</v>
      </c>
      <c r="E242" s="2">
        <v>317</v>
      </c>
      <c r="F242" s="2">
        <v>-127</v>
      </c>
      <c r="G242" s="2">
        <v>19959</v>
      </c>
      <c r="H242" s="3">
        <f t="shared" si="3"/>
        <v>0.30587099443703736</v>
      </c>
      <c r="I242" s="2">
        <v>17249</v>
      </c>
      <c r="J242" s="3">
        <v>0.86422165439150256</v>
      </c>
    </row>
    <row r="243" spans="1:10" ht="15" customHeight="1" x14ac:dyDescent="0.2">
      <c r="A243" s="1" t="s">
        <v>7</v>
      </c>
      <c r="B243" s="1" t="s">
        <v>3</v>
      </c>
      <c r="C243" s="1">
        <v>443</v>
      </c>
      <c r="D243" s="2">
        <v>256620</v>
      </c>
      <c r="E243" s="2">
        <v>298</v>
      </c>
      <c r="F243" s="2">
        <v>-145</v>
      </c>
      <c r="G243" s="2">
        <v>68768</v>
      </c>
      <c r="H243" s="3">
        <f t="shared" si="3"/>
        <v>0.26797599563557012</v>
      </c>
      <c r="I243" s="2">
        <v>59429</v>
      </c>
      <c r="J243" s="3">
        <v>0.86419555607259191</v>
      </c>
    </row>
    <row r="244" spans="1:10" ht="15" customHeight="1" x14ac:dyDescent="0.2">
      <c r="A244" s="1" t="s">
        <v>7</v>
      </c>
      <c r="B244" s="1" t="s">
        <v>3</v>
      </c>
      <c r="C244" s="1">
        <v>443</v>
      </c>
      <c r="D244" s="2">
        <v>256620</v>
      </c>
      <c r="E244" s="2">
        <v>443</v>
      </c>
      <c r="F244" s="2">
        <v>0</v>
      </c>
      <c r="G244" s="2">
        <v>64159</v>
      </c>
      <c r="H244" s="3">
        <f t="shared" si="3"/>
        <v>0.2500155872496298</v>
      </c>
      <c r="I244" s="2">
        <v>38412</v>
      </c>
      <c r="J244" s="3">
        <v>0.59870010442806154</v>
      </c>
    </row>
    <row r="245" spans="1:10" ht="15" customHeight="1" x14ac:dyDescent="0.2">
      <c r="A245" s="1" t="s">
        <v>7</v>
      </c>
      <c r="B245" s="1" t="s">
        <v>2</v>
      </c>
      <c r="C245" s="1">
        <v>441</v>
      </c>
      <c r="D245" s="2">
        <v>791316</v>
      </c>
      <c r="E245" s="2">
        <v>140</v>
      </c>
      <c r="F245" s="2">
        <v>-301</v>
      </c>
      <c r="G245" s="2">
        <v>182467</v>
      </c>
      <c r="H245" s="3">
        <f t="shared" si="3"/>
        <v>0.23058676938163769</v>
      </c>
      <c r="I245" s="2">
        <v>171250</v>
      </c>
      <c r="J245" s="3">
        <v>0.93852587043136571</v>
      </c>
    </row>
    <row r="246" spans="1:10" ht="15" customHeight="1" x14ac:dyDescent="0.2">
      <c r="A246" s="1" t="s">
        <v>7</v>
      </c>
      <c r="B246" s="1" t="s">
        <v>0</v>
      </c>
      <c r="C246" s="1">
        <v>433</v>
      </c>
      <c r="D246" s="2">
        <v>220782</v>
      </c>
      <c r="E246" s="2">
        <v>306</v>
      </c>
      <c r="F246" s="2">
        <v>-127</v>
      </c>
      <c r="G246" s="2">
        <v>49747</v>
      </c>
      <c r="H246" s="3">
        <f t="shared" si="3"/>
        <v>0.2253218106548541</v>
      </c>
      <c r="I246" s="2">
        <v>44531</v>
      </c>
      <c r="J246" s="3">
        <v>0.89514945624861797</v>
      </c>
    </row>
    <row r="247" spans="1:10" ht="15" customHeight="1" x14ac:dyDescent="0.2">
      <c r="A247" s="1" t="s">
        <v>7</v>
      </c>
      <c r="B247" s="1" t="s">
        <v>0</v>
      </c>
      <c r="C247" s="1">
        <v>433</v>
      </c>
      <c r="D247" s="2">
        <v>220782</v>
      </c>
      <c r="E247" s="2">
        <v>288</v>
      </c>
      <c r="F247" s="2">
        <v>-145</v>
      </c>
      <c r="G247" s="2">
        <v>49570</v>
      </c>
      <c r="H247" s="3">
        <f t="shared" si="3"/>
        <v>0.2245201148644364</v>
      </c>
      <c r="I247" s="2">
        <v>39269</v>
      </c>
      <c r="J247" s="3">
        <v>0.79219285858382082</v>
      </c>
    </row>
    <row r="248" spans="1:10" ht="15" customHeight="1" x14ac:dyDescent="0.2">
      <c r="A248" s="1" t="s">
        <v>7</v>
      </c>
      <c r="B248" s="1" t="s">
        <v>2</v>
      </c>
      <c r="C248" s="1">
        <v>441</v>
      </c>
      <c r="D248" s="2">
        <v>791316</v>
      </c>
      <c r="E248" s="2">
        <v>296</v>
      </c>
      <c r="F248" s="2">
        <v>-145</v>
      </c>
      <c r="G248" s="2">
        <v>170265</v>
      </c>
      <c r="H248" s="3">
        <f t="shared" si="3"/>
        <v>0.21516688655353866</v>
      </c>
      <c r="I248" s="2">
        <v>143755</v>
      </c>
      <c r="J248" s="3">
        <v>0.84430152996799113</v>
      </c>
    </row>
    <row r="249" spans="1:10" ht="15" customHeight="1" x14ac:dyDescent="0.2">
      <c r="A249" s="1" t="s">
        <v>7</v>
      </c>
      <c r="B249" s="1" t="s">
        <v>5</v>
      </c>
      <c r="C249" s="1">
        <v>444</v>
      </c>
      <c r="D249" s="2">
        <v>89320</v>
      </c>
      <c r="E249" s="2">
        <v>444</v>
      </c>
      <c r="F249" s="2">
        <v>0</v>
      </c>
      <c r="G249" s="2">
        <v>8398</v>
      </c>
      <c r="H249" s="3">
        <f t="shared" si="3"/>
        <v>9.4021495745633676E-2</v>
      </c>
      <c r="I249" s="2">
        <v>4572</v>
      </c>
      <c r="J249" s="3">
        <v>0.54441533698499645</v>
      </c>
    </row>
    <row r="250" spans="1:10" ht="15" customHeight="1" x14ac:dyDescent="0.2">
      <c r="A250" s="1" t="s">
        <v>7</v>
      </c>
      <c r="B250" s="1" t="s">
        <v>4</v>
      </c>
      <c r="C250" s="1">
        <v>444</v>
      </c>
      <c r="D250" s="2">
        <v>65253</v>
      </c>
      <c r="E250" s="2">
        <v>446</v>
      </c>
      <c r="F250" s="2">
        <v>2</v>
      </c>
      <c r="G250" s="2">
        <v>4905</v>
      </c>
      <c r="H250" s="3">
        <f t="shared" si="3"/>
        <v>7.516895774906901E-2</v>
      </c>
      <c r="I250" s="2">
        <v>2948</v>
      </c>
      <c r="J250" s="3">
        <v>0.60101936799184508</v>
      </c>
    </row>
    <row r="251" spans="1:10" ht="15" customHeight="1" x14ac:dyDescent="0.2">
      <c r="A251" s="1" t="s">
        <v>7</v>
      </c>
      <c r="B251" s="1" t="s">
        <v>2</v>
      </c>
      <c r="C251" s="1">
        <v>441</v>
      </c>
      <c r="D251" s="2">
        <v>791316</v>
      </c>
      <c r="E251" s="2">
        <v>443</v>
      </c>
      <c r="F251" s="2">
        <v>2</v>
      </c>
      <c r="G251" s="2">
        <v>47106</v>
      </c>
      <c r="H251" s="3">
        <f t="shared" si="3"/>
        <v>5.9528683863336519E-2</v>
      </c>
      <c r="I251" s="2">
        <v>28692</v>
      </c>
      <c r="J251" s="3">
        <v>0.60909438288116169</v>
      </c>
    </row>
    <row r="252" spans="1:10" ht="15" customHeight="1" x14ac:dyDescent="0.2">
      <c r="A252" s="1" t="s">
        <v>7</v>
      </c>
      <c r="B252" s="1" t="s">
        <v>0</v>
      </c>
      <c r="C252" s="1">
        <v>433</v>
      </c>
      <c r="D252" s="2">
        <v>220782</v>
      </c>
      <c r="E252" s="2">
        <v>435</v>
      </c>
      <c r="F252" s="2">
        <v>2</v>
      </c>
      <c r="G252" s="2">
        <v>13002</v>
      </c>
      <c r="H252" s="3">
        <f t="shared" si="3"/>
        <v>5.8890670435089817E-2</v>
      </c>
      <c r="I252" s="2">
        <v>7837</v>
      </c>
      <c r="J252" s="3">
        <v>0.60275342255037689</v>
      </c>
    </row>
    <row r="253" spans="1:10" ht="15" customHeight="1" x14ac:dyDescent="0.2">
      <c r="A253" s="1" t="s">
        <v>7</v>
      </c>
      <c r="B253" s="1" t="s">
        <v>4</v>
      </c>
      <c r="C253" s="1">
        <v>444</v>
      </c>
      <c r="D253" s="2">
        <v>65253</v>
      </c>
      <c r="E253" s="2">
        <v>427</v>
      </c>
      <c r="F253" s="2">
        <v>-17</v>
      </c>
      <c r="G253" s="2">
        <v>3494</v>
      </c>
      <c r="H253" s="3">
        <f t="shared" si="3"/>
        <v>5.3545430861416332E-2</v>
      </c>
      <c r="I253" s="2">
        <v>2287</v>
      </c>
      <c r="J253" s="3">
        <v>0.65455065827132231</v>
      </c>
    </row>
    <row r="254" spans="1:10" ht="15" customHeight="1" x14ac:dyDescent="0.2">
      <c r="A254" s="1" t="s">
        <v>7</v>
      </c>
      <c r="B254" s="1" t="s">
        <v>2</v>
      </c>
      <c r="C254" s="1">
        <v>441</v>
      </c>
      <c r="D254" s="2">
        <v>791316</v>
      </c>
      <c r="E254" s="2">
        <v>424</v>
      </c>
      <c r="F254" s="2">
        <v>-17</v>
      </c>
      <c r="G254" s="2">
        <v>33615</v>
      </c>
      <c r="H254" s="3">
        <f t="shared" si="3"/>
        <v>4.2479868977753514E-2</v>
      </c>
      <c r="I254" s="2">
        <v>21723</v>
      </c>
      <c r="J254" s="3">
        <v>0.64622936189201252</v>
      </c>
    </row>
    <row r="255" spans="1:10" ht="15" customHeight="1" x14ac:dyDescent="0.2">
      <c r="A255" s="1" t="s">
        <v>7</v>
      </c>
      <c r="B255" s="1" t="s">
        <v>0</v>
      </c>
      <c r="C255" s="1">
        <v>433</v>
      </c>
      <c r="D255" s="2">
        <v>220782</v>
      </c>
      <c r="E255" s="2">
        <v>416</v>
      </c>
      <c r="F255" s="2">
        <v>-17</v>
      </c>
      <c r="G255" s="2">
        <v>9200</v>
      </c>
      <c r="H255" s="3">
        <f t="shared" si="3"/>
        <v>4.1670063682727757E-2</v>
      </c>
      <c r="I255" s="2">
        <v>6337</v>
      </c>
      <c r="J255" s="3">
        <v>0.6888043478260869</v>
      </c>
    </row>
    <row r="256" spans="1:10" ht="15" customHeight="1" x14ac:dyDescent="0.2">
      <c r="A256" s="1" t="s">
        <v>7</v>
      </c>
      <c r="B256" s="1" t="s">
        <v>3</v>
      </c>
      <c r="C256" s="1">
        <v>443</v>
      </c>
      <c r="D256" s="2">
        <v>256620</v>
      </c>
      <c r="E256" s="2">
        <v>445</v>
      </c>
      <c r="F256" s="2">
        <v>2</v>
      </c>
      <c r="G256" s="2">
        <v>10661</v>
      </c>
      <c r="H256" s="3">
        <f t="shared" si="3"/>
        <v>4.1543917075831972E-2</v>
      </c>
      <c r="I256" s="2">
        <v>5691</v>
      </c>
      <c r="J256" s="3">
        <v>0.53381483913328953</v>
      </c>
    </row>
    <row r="257" spans="1:10" ht="15" customHeight="1" x14ac:dyDescent="0.2">
      <c r="A257" s="1" t="s">
        <v>7</v>
      </c>
      <c r="B257" s="1" t="s">
        <v>3</v>
      </c>
      <c r="C257" s="1">
        <v>443</v>
      </c>
      <c r="D257" s="2">
        <v>256620</v>
      </c>
      <c r="E257" s="2">
        <v>426</v>
      </c>
      <c r="F257" s="2">
        <v>-17</v>
      </c>
      <c r="G257" s="2">
        <v>8756</v>
      </c>
      <c r="H257" s="3">
        <f t="shared" si="3"/>
        <v>3.4120489439638378E-2</v>
      </c>
      <c r="I257" s="2">
        <v>5953</v>
      </c>
      <c r="J257" s="3">
        <v>0.67987665600730929</v>
      </c>
    </row>
    <row r="258" spans="1:10" ht="15" customHeight="1" x14ac:dyDescent="0.2">
      <c r="A258" s="1" t="s">
        <v>7</v>
      </c>
      <c r="B258" s="1" t="s">
        <v>4</v>
      </c>
      <c r="C258" s="1">
        <v>444</v>
      </c>
      <c r="D258" s="2">
        <v>65253</v>
      </c>
      <c r="E258" s="2">
        <v>443</v>
      </c>
      <c r="F258" s="2">
        <v>-1</v>
      </c>
      <c r="G258" s="2">
        <v>1773</v>
      </c>
      <c r="H258" s="3">
        <f t="shared" si="3"/>
        <v>2.7171164544158889E-2</v>
      </c>
      <c r="I258" s="2">
        <v>418</v>
      </c>
      <c r="J258" s="3">
        <v>0.23575860124083475</v>
      </c>
    </row>
    <row r="259" spans="1:10" ht="15" customHeight="1" x14ac:dyDescent="0.2">
      <c r="A259" s="1" t="s">
        <v>7</v>
      </c>
      <c r="B259" s="1" t="s">
        <v>3</v>
      </c>
      <c r="C259" s="1">
        <v>443</v>
      </c>
      <c r="D259" s="2">
        <v>256620</v>
      </c>
      <c r="E259" s="2">
        <v>397</v>
      </c>
      <c r="F259" s="2">
        <v>-46</v>
      </c>
      <c r="G259" s="2">
        <v>5869</v>
      </c>
      <c r="H259" s="3">
        <f t="shared" ref="H259:H322" si="4">G259/D259</f>
        <v>2.2870392019328188E-2</v>
      </c>
      <c r="I259" s="2">
        <v>4544</v>
      </c>
      <c r="J259" s="3">
        <v>0.77423751916851258</v>
      </c>
    </row>
    <row r="260" spans="1:10" ht="15" customHeight="1" x14ac:dyDescent="0.2">
      <c r="A260" s="1" t="s">
        <v>7</v>
      </c>
      <c r="B260" s="1" t="s">
        <v>4</v>
      </c>
      <c r="C260" s="1">
        <v>444</v>
      </c>
      <c r="D260" s="2">
        <v>65253</v>
      </c>
      <c r="E260" s="2">
        <v>398</v>
      </c>
      <c r="F260" s="2">
        <v>-46</v>
      </c>
      <c r="G260" s="2">
        <v>1441</v>
      </c>
      <c r="H260" s="3">
        <f t="shared" si="4"/>
        <v>2.2083275864711201E-2</v>
      </c>
      <c r="I260" s="2">
        <v>997</v>
      </c>
      <c r="J260" s="3">
        <v>0.69188063844552394</v>
      </c>
    </row>
    <row r="261" spans="1:10" ht="15" customHeight="1" x14ac:dyDescent="0.2">
      <c r="A261" s="1" t="s">
        <v>7</v>
      </c>
      <c r="B261" s="1" t="s">
        <v>2</v>
      </c>
      <c r="C261" s="1">
        <v>441</v>
      </c>
      <c r="D261" s="2">
        <v>791316</v>
      </c>
      <c r="E261" s="2">
        <v>440</v>
      </c>
      <c r="F261" s="2">
        <v>-1</v>
      </c>
      <c r="G261" s="2">
        <v>17251</v>
      </c>
      <c r="H261" s="3">
        <f t="shared" si="4"/>
        <v>2.1800393268934282E-2</v>
      </c>
      <c r="I261" s="2">
        <v>5391</v>
      </c>
      <c r="J261" s="3">
        <v>0.31250362297837808</v>
      </c>
    </row>
    <row r="262" spans="1:10" ht="15" customHeight="1" x14ac:dyDescent="0.2">
      <c r="A262" s="1" t="s">
        <v>7</v>
      </c>
      <c r="B262" s="1" t="s">
        <v>0</v>
      </c>
      <c r="C262" s="1">
        <v>433</v>
      </c>
      <c r="D262" s="2">
        <v>220782</v>
      </c>
      <c r="E262" s="2">
        <v>432</v>
      </c>
      <c r="F262" s="2">
        <v>-1</v>
      </c>
      <c r="G262" s="2">
        <v>4683</v>
      </c>
      <c r="H262" s="3">
        <f t="shared" si="4"/>
        <v>2.1210968285458053E-2</v>
      </c>
      <c r="I262" s="2">
        <v>1352</v>
      </c>
      <c r="J262" s="3">
        <v>0.28870382233610931</v>
      </c>
    </row>
    <row r="263" spans="1:10" ht="15" customHeight="1" x14ac:dyDescent="0.2">
      <c r="A263" s="1" t="s">
        <v>7</v>
      </c>
      <c r="B263" s="1" t="s">
        <v>5</v>
      </c>
      <c r="C263" s="1">
        <v>444</v>
      </c>
      <c r="D263" s="2">
        <v>89320</v>
      </c>
      <c r="E263" s="2">
        <v>398</v>
      </c>
      <c r="F263" s="2">
        <v>-46</v>
      </c>
      <c r="G263" s="2">
        <v>1778</v>
      </c>
      <c r="H263" s="3">
        <f t="shared" si="4"/>
        <v>1.9905956112852664E-2</v>
      </c>
      <c r="I263" s="2">
        <v>1180</v>
      </c>
      <c r="J263" s="3">
        <v>0.6636670416197975</v>
      </c>
    </row>
    <row r="264" spans="1:10" ht="15" customHeight="1" x14ac:dyDescent="0.2">
      <c r="A264" s="1" t="s">
        <v>7</v>
      </c>
      <c r="B264" s="1" t="s">
        <v>0</v>
      </c>
      <c r="C264" s="1">
        <v>433</v>
      </c>
      <c r="D264" s="2">
        <v>220782</v>
      </c>
      <c r="E264" s="2">
        <v>387</v>
      </c>
      <c r="F264" s="2">
        <v>-46</v>
      </c>
      <c r="G264" s="2">
        <v>4127</v>
      </c>
      <c r="H264" s="3">
        <f t="shared" si="4"/>
        <v>1.8692647045501897E-2</v>
      </c>
      <c r="I264" s="2">
        <v>3178</v>
      </c>
      <c r="J264" s="3">
        <v>0.77005088441967529</v>
      </c>
    </row>
    <row r="265" spans="1:10" ht="15" customHeight="1" x14ac:dyDescent="0.2">
      <c r="A265" s="1" t="s">
        <v>7</v>
      </c>
      <c r="B265" s="1" t="s">
        <v>5</v>
      </c>
      <c r="C265" s="1">
        <v>444</v>
      </c>
      <c r="D265" s="2">
        <v>89320</v>
      </c>
      <c r="E265" s="2">
        <v>427</v>
      </c>
      <c r="F265" s="2">
        <v>-17</v>
      </c>
      <c r="G265" s="2">
        <v>1657</v>
      </c>
      <c r="H265" s="3">
        <f t="shared" si="4"/>
        <v>1.8551276309896999E-2</v>
      </c>
      <c r="I265" s="2">
        <v>1005</v>
      </c>
      <c r="J265" s="3">
        <v>0.60651780325890159</v>
      </c>
    </row>
    <row r="266" spans="1:10" ht="15" customHeight="1" x14ac:dyDescent="0.2">
      <c r="A266" s="1" t="s">
        <v>7</v>
      </c>
      <c r="B266" s="1" t="s">
        <v>4</v>
      </c>
      <c r="C266" s="1">
        <v>444</v>
      </c>
      <c r="D266" s="2">
        <v>65253</v>
      </c>
      <c r="E266" s="2">
        <v>455</v>
      </c>
      <c r="F266" s="2">
        <v>11</v>
      </c>
      <c r="G266" s="2">
        <v>1166</v>
      </c>
      <c r="H266" s="3">
        <f t="shared" si="4"/>
        <v>1.7868910241674713E-2</v>
      </c>
      <c r="I266" s="2">
        <v>525</v>
      </c>
      <c r="J266" s="3">
        <v>0.45025728987993141</v>
      </c>
    </row>
    <row r="267" spans="1:10" ht="15" customHeight="1" x14ac:dyDescent="0.2">
      <c r="A267" s="1" t="s">
        <v>7</v>
      </c>
      <c r="B267" s="1" t="s">
        <v>3</v>
      </c>
      <c r="C267" s="1">
        <v>443</v>
      </c>
      <c r="D267" s="2">
        <v>256620</v>
      </c>
      <c r="E267" s="2">
        <v>442</v>
      </c>
      <c r="F267" s="2">
        <v>-1</v>
      </c>
      <c r="G267" s="2">
        <v>4223</v>
      </c>
      <c r="H267" s="3">
        <f t="shared" si="4"/>
        <v>1.645623879666433E-2</v>
      </c>
      <c r="I267" s="2">
        <v>1754</v>
      </c>
      <c r="J267" s="3">
        <v>0.41534454179493252</v>
      </c>
    </row>
    <row r="268" spans="1:10" ht="15" customHeight="1" x14ac:dyDescent="0.2">
      <c r="A268" s="1" t="s">
        <v>7</v>
      </c>
      <c r="B268" s="1" t="s">
        <v>2</v>
      </c>
      <c r="C268" s="1">
        <v>441</v>
      </c>
      <c r="D268" s="2">
        <v>791316</v>
      </c>
      <c r="E268" s="2">
        <v>395</v>
      </c>
      <c r="F268" s="2">
        <v>-46</v>
      </c>
      <c r="G268" s="2">
        <v>12471</v>
      </c>
      <c r="H268" s="3">
        <f t="shared" si="4"/>
        <v>1.5759822877333456E-2</v>
      </c>
      <c r="I268" s="2">
        <v>8749</v>
      </c>
      <c r="J268" s="3">
        <v>0.70154759040975068</v>
      </c>
    </row>
    <row r="269" spans="1:10" ht="15" customHeight="1" x14ac:dyDescent="0.2">
      <c r="A269" s="1" t="s">
        <v>7</v>
      </c>
      <c r="B269" s="1" t="s">
        <v>5</v>
      </c>
      <c r="C269" s="1">
        <v>444</v>
      </c>
      <c r="D269" s="2">
        <v>89320</v>
      </c>
      <c r="E269" s="2">
        <v>446</v>
      </c>
      <c r="F269" s="2">
        <v>2</v>
      </c>
      <c r="G269" s="2">
        <v>1348</v>
      </c>
      <c r="H269" s="3">
        <f t="shared" si="4"/>
        <v>1.5091804746977161E-2</v>
      </c>
      <c r="I269" s="2">
        <v>698</v>
      </c>
      <c r="J269" s="3">
        <v>0.51780415430267057</v>
      </c>
    </row>
    <row r="270" spans="1:10" ht="15" customHeight="1" x14ac:dyDescent="0.2">
      <c r="A270" s="1" t="s">
        <v>7</v>
      </c>
      <c r="B270" s="1" t="s">
        <v>4</v>
      </c>
      <c r="C270" s="1">
        <v>444</v>
      </c>
      <c r="D270" s="2">
        <v>65253</v>
      </c>
      <c r="E270" s="2">
        <v>445</v>
      </c>
      <c r="F270" s="2">
        <v>1</v>
      </c>
      <c r="G270" s="2">
        <v>868</v>
      </c>
      <c r="H270" s="3">
        <f t="shared" si="4"/>
        <v>1.3302070402893353E-2</v>
      </c>
      <c r="I270" s="2">
        <v>325</v>
      </c>
      <c r="J270" s="3">
        <v>0.37442396313364057</v>
      </c>
    </row>
    <row r="271" spans="1:10" ht="15" customHeight="1" x14ac:dyDescent="0.2">
      <c r="A271" s="1" t="s">
        <v>7</v>
      </c>
      <c r="B271" s="1" t="s">
        <v>0</v>
      </c>
      <c r="C271" s="1">
        <v>433</v>
      </c>
      <c r="D271" s="2">
        <v>220782</v>
      </c>
      <c r="E271" s="2">
        <v>444</v>
      </c>
      <c r="F271" s="2">
        <v>11</v>
      </c>
      <c r="G271" s="2">
        <v>2707</v>
      </c>
      <c r="H271" s="3">
        <f t="shared" si="4"/>
        <v>1.2260963303167831E-2</v>
      </c>
      <c r="I271" s="2">
        <v>1572</v>
      </c>
      <c r="J271" s="3">
        <v>0.58071666050978943</v>
      </c>
    </row>
    <row r="272" spans="1:10" ht="15" customHeight="1" x14ac:dyDescent="0.2">
      <c r="A272" s="1" t="s">
        <v>7</v>
      </c>
      <c r="B272" s="1" t="s">
        <v>4</v>
      </c>
      <c r="C272" s="1">
        <v>444</v>
      </c>
      <c r="D272" s="2">
        <v>65253</v>
      </c>
      <c r="E272" s="2">
        <v>442</v>
      </c>
      <c r="F272" s="2">
        <v>-2</v>
      </c>
      <c r="G272" s="2">
        <v>796</v>
      </c>
      <c r="H272" s="3">
        <f t="shared" si="4"/>
        <v>1.2198672857952892E-2</v>
      </c>
      <c r="I272" s="2">
        <v>422</v>
      </c>
      <c r="J272" s="3">
        <v>0.53015075376884424</v>
      </c>
    </row>
    <row r="273" spans="1:10" ht="15" customHeight="1" x14ac:dyDescent="0.2">
      <c r="A273" s="1" t="s">
        <v>7</v>
      </c>
      <c r="B273" s="1" t="s">
        <v>0</v>
      </c>
      <c r="C273" s="1">
        <v>433</v>
      </c>
      <c r="D273" s="2">
        <v>220782</v>
      </c>
      <c r="E273" s="2">
        <v>434</v>
      </c>
      <c r="F273" s="2">
        <v>1</v>
      </c>
      <c r="G273" s="2">
        <v>2275</v>
      </c>
      <c r="H273" s="3">
        <f t="shared" si="4"/>
        <v>1.0304282051978876E-2</v>
      </c>
      <c r="I273" s="2">
        <v>823</v>
      </c>
      <c r="J273" s="3">
        <v>0.36175824175824178</v>
      </c>
    </row>
    <row r="274" spans="1:10" ht="15" customHeight="1" x14ac:dyDescent="0.2">
      <c r="A274" s="1" t="s">
        <v>7</v>
      </c>
      <c r="B274" s="1" t="s">
        <v>2</v>
      </c>
      <c r="C274" s="1">
        <v>441</v>
      </c>
      <c r="D274" s="2">
        <v>791316</v>
      </c>
      <c r="E274" s="2">
        <v>442</v>
      </c>
      <c r="F274" s="2">
        <v>1</v>
      </c>
      <c r="G274" s="2">
        <v>8131</v>
      </c>
      <c r="H274" s="3">
        <f t="shared" si="4"/>
        <v>1.027528825399714E-2</v>
      </c>
      <c r="I274" s="2">
        <v>2765</v>
      </c>
      <c r="J274" s="3">
        <v>0.34005657360718239</v>
      </c>
    </row>
    <row r="275" spans="1:10" ht="15" customHeight="1" x14ac:dyDescent="0.2">
      <c r="A275" s="1" t="s">
        <v>7</v>
      </c>
      <c r="B275" s="1" t="s">
        <v>0</v>
      </c>
      <c r="C275" s="1">
        <v>433</v>
      </c>
      <c r="D275" s="2">
        <v>220782</v>
      </c>
      <c r="E275" s="2">
        <v>431</v>
      </c>
      <c r="F275" s="2">
        <v>-2</v>
      </c>
      <c r="G275" s="2">
        <v>1949</v>
      </c>
      <c r="H275" s="3">
        <f t="shared" si="4"/>
        <v>8.8277124040909132E-3</v>
      </c>
      <c r="I275" s="2">
        <v>1116</v>
      </c>
      <c r="J275" s="3">
        <v>0.57260133401744484</v>
      </c>
    </row>
    <row r="276" spans="1:10" ht="15" customHeight="1" x14ac:dyDescent="0.2">
      <c r="A276" s="1" t="s">
        <v>7</v>
      </c>
      <c r="B276" s="1" t="s">
        <v>2</v>
      </c>
      <c r="C276" s="1">
        <v>441</v>
      </c>
      <c r="D276" s="2">
        <v>791316</v>
      </c>
      <c r="E276" s="2">
        <v>439</v>
      </c>
      <c r="F276" s="2">
        <v>-2</v>
      </c>
      <c r="G276" s="2">
        <v>6438</v>
      </c>
      <c r="H276" s="3">
        <f t="shared" si="4"/>
        <v>8.1358142638339164E-3</v>
      </c>
      <c r="I276" s="2">
        <v>3770</v>
      </c>
      <c r="J276" s="3">
        <v>0.5855855855855856</v>
      </c>
    </row>
    <row r="277" spans="1:10" ht="15" customHeight="1" x14ac:dyDescent="0.2">
      <c r="A277" s="1" t="s">
        <v>7</v>
      </c>
      <c r="B277" s="1" t="s">
        <v>5</v>
      </c>
      <c r="C277" s="1">
        <v>444</v>
      </c>
      <c r="D277" s="2">
        <v>89320</v>
      </c>
      <c r="E277" s="2">
        <v>443</v>
      </c>
      <c r="F277" s="2">
        <v>-1</v>
      </c>
      <c r="G277" s="2">
        <v>716</v>
      </c>
      <c r="H277" s="3">
        <f t="shared" si="4"/>
        <v>8.0161218092252573E-3</v>
      </c>
      <c r="I277" s="2">
        <v>334</v>
      </c>
      <c r="J277" s="3">
        <v>0.46648044692737428</v>
      </c>
    </row>
    <row r="278" spans="1:10" ht="15" customHeight="1" x14ac:dyDescent="0.2">
      <c r="A278" s="1" t="s">
        <v>7</v>
      </c>
      <c r="B278" s="1" t="s">
        <v>4</v>
      </c>
      <c r="C278" s="1">
        <v>444</v>
      </c>
      <c r="D278" s="2">
        <v>65253</v>
      </c>
      <c r="E278" s="2">
        <v>418</v>
      </c>
      <c r="F278" s="2">
        <v>-26</v>
      </c>
      <c r="G278" s="2">
        <v>499</v>
      </c>
      <c r="H278" s="3">
        <f t="shared" si="4"/>
        <v>7.6471579850734836E-3</v>
      </c>
      <c r="I278" s="2">
        <v>347</v>
      </c>
      <c r="J278" s="3">
        <v>0.69539078156312628</v>
      </c>
    </row>
    <row r="279" spans="1:10" ht="15" customHeight="1" x14ac:dyDescent="0.2">
      <c r="A279" s="1" t="s">
        <v>7</v>
      </c>
      <c r="B279" s="1" t="s">
        <v>3</v>
      </c>
      <c r="C279" s="1">
        <v>443</v>
      </c>
      <c r="D279" s="2">
        <v>256620</v>
      </c>
      <c r="E279" s="2">
        <v>444</v>
      </c>
      <c r="F279" s="2">
        <v>1</v>
      </c>
      <c r="G279" s="2">
        <v>1896</v>
      </c>
      <c r="H279" s="3">
        <f t="shared" si="4"/>
        <v>7.3883563245265372E-3</v>
      </c>
      <c r="I279" s="2">
        <v>616</v>
      </c>
      <c r="J279" s="3">
        <v>0.32489451476793246</v>
      </c>
    </row>
    <row r="280" spans="1:10" ht="15" customHeight="1" x14ac:dyDescent="0.2">
      <c r="A280" s="1" t="s">
        <v>7</v>
      </c>
      <c r="B280" s="1" t="s">
        <v>4</v>
      </c>
      <c r="C280" s="1">
        <v>444</v>
      </c>
      <c r="D280" s="2">
        <v>65253</v>
      </c>
      <c r="E280" s="2">
        <v>426</v>
      </c>
      <c r="F280" s="2">
        <v>-18</v>
      </c>
      <c r="G280" s="2">
        <v>460</v>
      </c>
      <c r="H280" s="3">
        <f t="shared" si="4"/>
        <v>7.0494843148973998E-3</v>
      </c>
      <c r="I280" s="2">
        <v>168</v>
      </c>
      <c r="J280" s="3">
        <v>0.36521739130434783</v>
      </c>
    </row>
    <row r="281" spans="1:10" ht="15" customHeight="1" x14ac:dyDescent="0.2">
      <c r="A281" s="1" t="s">
        <v>7</v>
      </c>
      <c r="B281" s="1" t="s">
        <v>3</v>
      </c>
      <c r="C281" s="1">
        <v>443</v>
      </c>
      <c r="D281" s="2">
        <v>256620</v>
      </c>
      <c r="E281" s="2">
        <v>441</v>
      </c>
      <c r="F281" s="2">
        <v>-2</v>
      </c>
      <c r="G281" s="2">
        <v>1785</v>
      </c>
      <c r="H281" s="3">
        <f t="shared" si="4"/>
        <v>6.9558101472995092E-3</v>
      </c>
      <c r="I281" s="2">
        <v>950</v>
      </c>
      <c r="J281" s="3">
        <v>0.53221288515406162</v>
      </c>
    </row>
    <row r="282" spans="1:10" ht="15" customHeight="1" x14ac:dyDescent="0.2">
      <c r="A282" s="1" t="s">
        <v>7</v>
      </c>
      <c r="B282" s="1" t="s">
        <v>2</v>
      </c>
      <c r="C282" s="1">
        <v>441</v>
      </c>
      <c r="D282" s="2">
        <v>791316</v>
      </c>
      <c r="E282" s="2">
        <v>415</v>
      </c>
      <c r="F282" s="2">
        <v>-26</v>
      </c>
      <c r="G282" s="2">
        <v>4681</v>
      </c>
      <c r="H282" s="3">
        <f t="shared" si="4"/>
        <v>5.9154623437413121E-3</v>
      </c>
      <c r="I282" s="2">
        <v>3226</v>
      </c>
      <c r="J282" s="3">
        <v>0.68916898098696855</v>
      </c>
    </row>
    <row r="283" spans="1:10" ht="15" customHeight="1" x14ac:dyDescent="0.2">
      <c r="A283" s="1" t="s">
        <v>7</v>
      </c>
      <c r="B283" s="1" t="s">
        <v>3</v>
      </c>
      <c r="C283" s="1">
        <v>443</v>
      </c>
      <c r="D283" s="2">
        <v>256620</v>
      </c>
      <c r="E283" s="2">
        <v>417</v>
      </c>
      <c r="F283" s="2">
        <v>-26</v>
      </c>
      <c r="G283" s="2">
        <v>1502</v>
      </c>
      <c r="H283" s="3">
        <f t="shared" si="4"/>
        <v>5.8530122359909597E-3</v>
      </c>
      <c r="I283" s="2">
        <v>1008</v>
      </c>
      <c r="J283" s="3">
        <v>0.67110519307589878</v>
      </c>
    </row>
    <row r="284" spans="1:10" ht="15" customHeight="1" x14ac:dyDescent="0.2">
      <c r="A284" s="1" t="s">
        <v>7</v>
      </c>
      <c r="B284" s="1" t="s">
        <v>4</v>
      </c>
      <c r="C284" s="1">
        <v>444</v>
      </c>
      <c r="D284" s="2">
        <v>65253</v>
      </c>
      <c r="E284" s="2">
        <v>431</v>
      </c>
      <c r="F284" s="2">
        <v>-13</v>
      </c>
      <c r="G284" s="2">
        <v>378</v>
      </c>
      <c r="H284" s="3">
        <f t="shared" si="4"/>
        <v>5.792837110937428E-3</v>
      </c>
      <c r="I284" s="2">
        <v>244</v>
      </c>
      <c r="J284" s="3">
        <v>0.64550264550264547</v>
      </c>
    </row>
    <row r="285" spans="1:10" ht="15" customHeight="1" x14ac:dyDescent="0.2">
      <c r="A285" s="1" t="s">
        <v>7</v>
      </c>
      <c r="B285" s="1" t="s">
        <v>0</v>
      </c>
      <c r="C285" s="1">
        <v>433</v>
      </c>
      <c r="D285" s="2">
        <v>220782</v>
      </c>
      <c r="E285" s="2">
        <v>407</v>
      </c>
      <c r="F285" s="2">
        <v>-26</v>
      </c>
      <c r="G285" s="2">
        <v>1243</v>
      </c>
      <c r="H285" s="3">
        <f t="shared" si="4"/>
        <v>5.6299879519163699E-3</v>
      </c>
      <c r="I285" s="2">
        <v>900</v>
      </c>
      <c r="J285" s="3">
        <v>0.72405470635559133</v>
      </c>
    </row>
    <row r="286" spans="1:10" ht="15" customHeight="1" x14ac:dyDescent="0.2">
      <c r="A286" s="1" t="s">
        <v>7</v>
      </c>
      <c r="B286" s="1" t="s">
        <v>2</v>
      </c>
      <c r="C286" s="1">
        <v>441</v>
      </c>
      <c r="D286" s="2">
        <v>791316</v>
      </c>
      <c r="E286" s="2">
        <v>422</v>
      </c>
      <c r="F286" s="2">
        <v>-19</v>
      </c>
      <c r="G286" s="2">
        <v>4384</v>
      </c>
      <c r="H286" s="3">
        <f t="shared" si="4"/>
        <v>5.5401382001627666E-3</v>
      </c>
      <c r="I286" s="2">
        <v>2896</v>
      </c>
      <c r="J286" s="3">
        <v>0.66058394160583944</v>
      </c>
    </row>
    <row r="287" spans="1:10" ht="15" customHeight="1" x14ac:dyDescent="0.2">
      <c r="A287" s="1" t="s">
        <v>7</v>
      </c>
      <c r="B287" s="1" t="s">
        <v>4</v>
      </c>
      <c r="C287" s="1">
        <v>444</v>
      </c>
      <c r="D287" s="2">
        <v>65253</v>
      </c>
      <c r="E287" s="2">
        <v>425</v>
      </c>
      <c r="F287" s="2">
        <v>-19</v>
      </c>
      <c r="G287" s="2">
        <v>352</v>
      </c>
      <c r="H287" s="3">
        <f t="shared" si="4"/>
        <v>5.3943879974867057E-3</v>
      </c>
      <c r="I287" s="2">
        <v>234</v>
      </c>
      <c r="J287" s="3">
        <v>0.66477272727272729</v>
      </c>
    </row>
    <row r="288" spans="1:10" ht="15" customHeight="1" x14ac:dyDescent="0.2">
      <c r="A288" s="1" t="s">
        <v>7</v>
      </c>
      <c r="B288" s="1" t="s">
        <v>0</v>
      </c>
      <c r="C288" s="1">
        <v>433</v>
      </c>
      <c r="D288" s="2">
        <v>220782</v>
      </c>
      <c r="E288" s="2">
        <v>414</v>
      </c>
      <c r="F288" s="2">
        <v>-19</v>
      </c>
      <c r="G288" s="2">
        <v>1074</v>
      </c>
      <c r="H288" s="3">
        <f t="shared" si="4"/>
        <v>4.8645269994836539E-3</v>
      </c>
      <c r="I288" s="2">
        <v>786</v>
      </c>
      <c r="J288" s="3">
        <v>0.73184357541899436</v>
      </c>
    </row>
    <row r="289" spans="1:10" ht="15" customHeight="1" x14ac:dyDescent="0.2">
      <c r="A289" s="1" t="s">
        <v>7</v>
      </c>
      <c r="B289" s="1" t="s">
        <v>0</v>
      </c>
      <c r="C289" s="1">
        <v>433</v>
      </c>
      <c r="D289" s="2">
        <v>220782</v>
      </c>
      <c r="E289" s="2">
        <v>415</v>
      </c>
      <c r="F289" s="2">
        <v>-18</v>
      </c>
      <c r="G289" s="2">
        <v>1067</v>
      </c>
      <c r="H289" s="3">
        <f t="shared" si="4"/>
        <v>4.8328215162467955E-3</v>
      </c>
      <c r="I289" s="2">
        <v>461</v>
      </c>
      <c r="J289" s="3">
        <v>0.43205248359887533</v>
      </c>
    </row>
    <row r="290" spans="1:10" ht="15" customHeight="1" x14ac:dyDescent="0.2">
      <c r="A290" s="1" t="s">
        <v>7</v>
      </c>
      <c r="B290" s="1" t="s">
        <v>2</v>
      </c>
      <c r="C290" s="1">
        <v>441</v>
      </c>
      <c r="D290" s="2">
        <v>791316</v>
      </c>
      <c r="E290" s="2">
        <v>423</v>
      </c>
      <c r="F290" s="2">
        <v>-18</v>
      </c>
      <c r="G290" s="2">
        <v>3796</v>
      </c>
      <c r="H290" s="3">
        <f t="shared" si="4"/>
        <v>4.7970722189365567E-3</v>
      </c>
      <c r="I290" s="2">
        <v>1378</v>
      </c>
      <c r="J290" s="3">
        <v>0.36301369863013699</v>
      </c>
    </row>
    <row r="291" spans="1:10" ht="15" customHeight="1" x14ac:dyDescent="0.2">
      <c r="A291" s="1" t="s">
        <v>7</v>
      </c>
      <c r="B291" s="1" t="s">
        <v>2</v>
      </c>
      <c r="C291" s="1">
        <v>441</v>
      </c>
      <c r="D291" s="2">
        <v>791316</v>
      </c>
      <c r="E291" s="2">
        <v>428</v>
      </c>
      <c r="F291" s="2">
        <v>-13</v>
      </c>
      <c r="G291" s="2">
        <v>3781</v>
      </c>
      <c r="H291" s="3">
        <f t="shared" si="4"/>
        <v>4.7781164541093567E-3</v>
      </c>
      <c r="I291" s="2">
        <v>2054</v>
      </c>
      <c r="J291" s="3">
        <v>0.54324252843163179</v>
      </c>
    </row>
    <row r="292" spans="1:10" ht="15" customHeight="1" x14ac:dyDescent="0.2">
      <c r="A292" s="1" t="s">
        <v>7</v>
      </c>
      <c r="B292" s="1" t="s">
        <v>3</v>
      </c>
      <c r="C292" s="1">
        <v>443</v>
      </c>
      <c r="D292" s="2">
        <v>256620</v>
      </c>
      <c r="E292" s="2">
        <v>424</v>
      </c>
      <c r="F292" s="2">
        <v>-19</v>
      </c>
      <c r="G292" s="2">
        <v>1191</v>
      </c>
      <c r="H292" s="3">
        <f t="shared" si="4"/>
        <v>4.6411035772737901E-3</v>
      </c>
      <c r="I292" s="2">
        <v>780</v>
      </c>
      <c r="J292" s="3">
        <v>0.65491183879093195</v>
      </c>
    </row>
    <row r="293" spans="1:10" ht="15" customHeight="1" x14ac:dyDescent="0.2">
      <c r="A293" s="1" t="s">
        <v>7</v>
      </c>
      <c r="B293" s="1" t="s">
        <v>3</v>
      </c>
      <c r="C293" s="1">
        <v>443</v>
      </c>
      <c r="D293" s="2">
        <v>256620</v>
      </c>
      <c r="E293" s="2">
        <v>425</v>
      </c>
      <c r="F293" s="2">
        <v>-18</v>
      </c>
      <c r="G293" s="2">
        <v>1170</v>
      </c>
      <c r="H293" s="3">
        <f t="shared" si="4"/>
        <v>4.559270516717325E-3</v>
      </c>
      <c r="I293" s="2">
        <v>454</v>
      </c>
      <c r="J293" s="3">
        <v>0.38803418803418804</v>
      </c>
    </row>
    <row r="294" spans="1:10" ht="15" customHeight="1" x14ac:dyDescent="0.2">
      <c r="A294" s="1" t="s">
        <v>7</v>
      </c>
      <c r="B294" s="1" t="s">
        <v>0</v>
      </c>
      <c r="C294" s="1">
        <v>433</v>
      </c>
      <c r="D294" s="2">
        <v>220782</v>
      </c>
      <c r="E294" s="2">
        <v>420</v>
      </c>
      <c r="F294" s="2">
        <v>-13</v>
      </c>
      <c r="G294" s="2">
        <v>847</v>
      </c>
      <c r="H294" s="3">
        <f t="shared" si="4"/>
        <v>3.8363634716598273E-3</v>
      </c>
      <c r="I294" s="2">
        <v>389</v>
      </c>
      <c r="J294" s="3">
        <v>0.45926800472255019</v>
      </c>
    </row>
    <row r="295" spans="1:10" ht="15" customHeight="1" x14ac:dyDescent="0.2">
      <c r="A295" s="1" t="s">
        <v>7</v>
      </c>
      <c r="B295" s="1" t="s">
        <v>5</v>
      </c>
      <c r="C295" s="1">
        <v>444</v>
      </c>
      <c r="D295" s="2">
        <v>89320</v>
      </c>
      <c r="E295" s="2">
        <v>455</v>
      </c>
      <c r="F295" s="2">
        <v>11</v>
      </c>
      <c r="G295" s="2">
        <v>286</v>
      </c>
      <c r="H295" s="3">
        <f t="shared" si="4"/>
        <v>3.2019704433497538E-3</v>
      </c>
      <c r="I295" s="2">
        <v>157</v>
      </c>
      <c r="J295" s="3">
        <v>0.54895104895104896</v>
      </c>
    </row>
    <row r="296" spans="1:10" ht="15" customHeight="1" x14ac:dyDescent="0.2">
      <c r="A296" s="1" t="s">
        <v>7</v>
      </c>
      <c r="B296" s="1" t="s">
        <v>3</v>
      </c>
      <c r="C296" s="1">
        <v>443</v>
      </c>
      <c r="D296" s="2">
        <v>256620</v>
      </c>
      <c r="E296" s="2">
        <v>430</v>
      </c>
      <c r="F296" s="2">
        <v>-13</v>
      </c>
      <c r="G296" s="2">
        <v>727</v>
      </c>
      <c r="H296" s="3">
        <f t="shared" si="4"/>
        <v>2.8329826202166627E-3</v>
      </c>
      <c r="I296" s="2">
        <v>403</v>
      </c>
      <c r="J296" s="3">
        <v>0.55433287482806048</v>
      </c>
    </row>
    <row r="297" spans="1:10" ht="15" customHeight="1" x14ac:dyDescent="0.2">
      <c r="A297" s="1" t="s">
        <v>7</v>
      </c>
      <c r="B297" s="1" t="s">
        <v>5</v>
      </c>
      <c r="C297" s="1">
        <v>444</v>
      </c>
      <c r="D297" s="2">
        <v>89320</v>
      </c>
      <c r="E297" s="2">
        <v>418</v>
      </c>
      <c r="F297" s="2">
        <v>-26</v>
      </c>
      <c r="G297" s="2">
        <v>234</v>
      </c>
      <c r="H297" s="3">
        <f t="shared" si="4"/>
        <v>2.619793999104344E-3</v>
      </c>
      <c r="I297" s="2">
        <v>154</v>
      </c>
      <c r="J297" s="3">
        <v>0.65811965811965811</v>
      </c>
    </row>
    <row r="298" spans="1:10" ht="15" customHeight="1" x14ac:dyDescent="0.2">
      <c r="A298" s="1" t="s">
        <v>7</v>
      </c>
      <c r="B298" s="1" t="s">
        <v>2</v>
      </c>
      <c r="C298" s="1">
        <v>441</v>
      </c>
      <c r="D298" s="2">
        <v>791316</v>
      </c>
      <c r="E298" s="2">
        <v>438</v>
      </c>
      <c r="F298" s="2">
        <v>-3</v>
      </c>
      <c r="G298" s="2">
        <v>2051</v>
      </c>
      <c r="H298" s="3">
        <f t="shared" si="4"/>
        <v>2.5918849107057105E-3</v>
      </c>
      <c r="I298" s="2">
        <v>1120</v>
      </c>
      <c r="J298" s="3">
        <v>0.5460750853242321</v>
      </c>
    </row>
    <row r="299" spans="1:10" ht="15" customHeight="1" x14ac:dyDescent="0.2">
      <c r="A299" s="1" t="s">
        <v>7</v>
      </c>
      <c r="B299" s="1" t="s">
        <v>4</v>
      </c>
      <c r="C299" s="1">
        <v>444</v>
      </c>
      <c r="D299" s="2">
        <v>65253</v>
      </c>
      <c r="E299" s="2">
        <v>441</v>
      </c>
      <c r="F299" s="2">
        <v>-3</v>
      </c>
      <c r="G299" s="2">
        <v>169</v>
      </c>
      <c r="H299" s="3">
        <f t="shared" si="4"/>
        <v>2.5899192374296966E-3</v>
      </c>
      <c r="I299" s="2">
        <v>91</v>
      </c>
      <c r="J299" s="3">
        <v>0.53846153846153844</v>
      </c>
    </row>
    <row r="300" spans="1:10" ht="15" customHeight="1" x14ac:dyDescent="0.2">
      <c r="A300" s="1" t="s">
        <v>7</v>
      </c>
      <c r="B300" s="1" t="s">
        <v>0</v>
      </c>
      <c r="C300" s="1">
        <v>433</v>
      </c>
      <c r="D300" s="2">
        <v>220782</v>
      </c>
      <c r="E300" s="2">
        <v>430</v>
      </c>
      <c r="F300" s="2">
        <v>-3</v>
      </c>
      <c r="G300" s="2">
        <v>536</v>
      </c>
      <c r="H300" s="3">
        <f t="shared" si="4"/>
        <v>2.4277341449937041E-3</v>
      </c>
      <c r="I300" s="2">
        <v>234</v>
      </c>
      <c r="J300" s="3">
        <v>0.43656716417910446</v>
      </c>
    </row>
    <row r="301" spans="1:10" ht="15" customHeight="1" x14ac:dyDescent="0.2">
      <c r="A301" s="1" t="s">
        <v>7</v>
      </c>
      <c r="B301" s="1" t="s">
        <v>5</v>
      </c>
      <c r="C301" s="1">
        <v>444</v>
      </c>
      <c r="D301" s="2">
        <v>89320</v>
      </c>
      <c r="E301" s="2">
        <v>445</v>
      </c>
      <c r="F301" s="2">
        <v>1</v>
      </c>
      <c r="G301" s="2">
        <v>216</v>
      </c>
      <c r="H301" s="3">
        <f t="shared" si="4"/>
        <v>2.4182713837886251E-3</v>
      </c>
      <c r="I301" s="2">
        <v>60</v>
      </c>
      <c r="J301" s="3">
        <v>0.27777777777777779</v>
      </c>
    </row>
    <row r="302" spans="1:10" ht="15" customHeight="1" x14ac:dyDescent="0.2">
      <c r="A302" s="1" t="s">
        <v>7</v>
      </c>
      <c r="B302" s="1" t="s">
        <v>5</v>
      </c>
      <c r="C302" s="1">
        <v>444</v>
      </c>
      <c r="D302" s="2">
        <v>89320</v>
      </c>
      <c r="E302" s="2">
        <v>442</v>
      </c>
      <c r="F302" s="2">
        <v>-2</v>
      </c>
      <c r="G302" s="2">
        <v>216</v>
      </c>
      <c r="H302" s="3">
        <f t="shared" si="4"/>
        <v>2.4182713837886251E-3</v>
      </c>
      <c r="I302" s="2">
        <v>121</v>
      </c>
      <c r="J302" s="3">
        <v>0.56018518518518523</v>
      </c>
    </row>
    <row r="303" spans="1:10" ht="15" customHeight="1" x14ac:dyDescent="0.2">
      <c r="A303" s="1" t="s">
        <v>7</v>
      </c>
      <c r="B303" s="1" t="s">
        <v>5</v>
      </c>
      <c r="C303" s="1">
        <v>444</v>
      </c>
      <c r="D303" s="2">
        <v>89320</v>
      </c>
      <c r="E303" s="2">
        <v>253</v>
      </c>
      <c r="F303" s="2">
        <v>-191</v>
      </c>
      <c r="G303" s="2">
        <v>205</v>
      </c>
      <c r="H303" s="3">
        <f t="shared" si="4"/>
        <v>2.2951186744290192E-3</v>
      </c>
      <c r="I303" s="2">
        <v>186</v>
      </c>
      <c r="J303" s="3">
        <v>0.90731707317073174</v>
      </c>
    </row>
    <row r="304" spans="1:10" ht="15" customHeight="1" x14ac:dyDescent="0.2">
      <c r="A304" s="1" t="s">
        <v>7</v>
      </c>
      <c r="B304" s="1" t="s">
        <v>5</v>
      </c>
      <c r="C304" s="1">
        <v>444</v>
      </c>
      <c r="D304" s="2">
        <v>89320</v>
      </c>
      <c r="E304" s="2">
        <v>280</v>
      </c>
      <c r="F304" s="2">
        <v>-164</v>
      </c>
      <c r="G304" s="2">
        <v>200</v>
      </c>
      <c r="H304" s="3">
        <f t="shared" si="4"/>
        <v>2.2391401701746527E-3</v>
      </c>
      <c r="I304" s="2">
        <v>178</v>
      </c>
      <c r="J304" s="3">
        <v>0.89</v>
      </c>
    </row>
    <row r="305" spans="1:10" ht="15" customHeight="1" x14ac:dyDescent="0.2">
      <c r="A305" s="1" t="s">
        <v>7</v>
      </c>
      <c r="B305" s="1" t="s">
        <v>4</v>
      </c>
      <c r="C305" s="1">
        <v>444</v>
      </c>
      <c r="D305" s="2">
        <v>65253</v>
      </c>
      <c r="E305" s="2">
        <v>316</v>
      </c>
      <c r="F305" s="2">
        <v>-128</v>
      </c>
      <c r="G305" s="2">
        <v>144</v>
      </c>
      <c r="H305" s="3">
        <f t="shared" si="4"/>
        <v>2.2067950898809249E-3</v>
      </c>
      <c r="I305" s="2">
        <v>15</v>
      </c>
      <c r="J305" s="3">
        <v>0.10416666666666667</v>
      </c>
    </row>
    <row r="306" spans="1:10" ht="15" customHeight="1" x14ac:dyDescent="0.2">
      <c r="A306" s="1" t="s">
        <v>7</v>
      </c>
      <c r="B306" s="1" t="s">
        <v>5</v>
      </c>
      <c r="C306" s="1">
        <v>444</v>
      </c>
      <c r="D306" s="2">
        <v>89320</v>
      </c>
      <c r="E306" s="2">
        <v>426</v>
      </c>
      <c r="F306" s="2">
        <v>-18</v>
      </c>
      <c r="G306" s="2">
        <v>197</v>
      </c>
      <c r="H306" s="3">
        <f t="shared" si="4"/>
        <v>2.2055530676220333E-3</v>
      </c>
      <c r="I306" s="2">
        <v>79</v>
      </c>
      <c r="J306" s="3">
        <v>0.40101522842639592</v>
      </c>
    </row>
    <row r="307" spans="1:10" ht="15" customHeight="1" x14ac:dyDescent="0.2">
      <c r="A307" s="1" t="s">
        <v>7</v>
      </c>
      <c r="B307" s="1" t="s">
        <v>5</v>
      </c>
      <c r="C307" s="1">
        <v>444</v>
      </c>
      <c r="D307" s="2">
        <v>89320</v>
      </c>
      <c r="E307" s="2">
        <v>425</v>
      </c>
      <c r="F307" s="2">
        <v>-19</v>
      </c>
      <c r="G307" s="2">
        <v>188</v>
      </c>
      <c r="H307" s="3">
        <f t="shared" si="4"/>
        <v>2.1047917599641736E-3</v>
      </c>
      <c r="I307" s="2">
        <v>124</v>
      </c>
      <c r="J307" s="3">
        <v>0.65957446808510634</v>
      </c>
    </row>
    <row r="308" spans="1:10" ht="15" customHeight="1" x14ac:dyDescent="0.2">
      <c r="A308" s="1" t="s">
        <v>7</v>
      </c>
      <c r="B308" s="1" t="s">
        <v>5</v>
      </c>
      <c r="C308" s="1">
        <v>444</v>
      </c>
      <c r="D308" s="2">
        <v>89320</v>
      </c>
      <c r="E308" s="2">
        <v>360</v>
      </c>
      <c r="F308" s="2">
        <v>-84</v>
      </c>
      <c r="G308" s="2">
        <v>175</v>
      </c>
      <c r="H308" s="3">
        <f t="shared" si="4"/>
        <v>1.9592476489028211E-3</v>
      </c>
      <c r="I308" s="2">
        <v>133</v>
      </c>
      <c r="J308" s="3">
        <v>0.76</v>
      </c>
    </row>
    <row r="309" spans="1:10" ht="15" customHeight="1" x14ac:dyDescent="0.2">
      <c r="A309" s="1" t="s">
        <v>7</v>
      </c>
      <c r="B309" s="1" t="s">
        <v>5</v>
      </c>
      <c r="C309" s="1">
        <v>444</v>
      </c>
      <c r="D309" s="2">
        <v>89320</v>
      </c>
      <c r="E309" s="2">
        <v>316</v>
      </c>
      <c r="F309" s="2">
        <v>-128</v>
      </c>
      <c r="G309" s="2">
        <v>166</v>
      </c>
      <c r="H309" s="3">
        <f t="shared" si="4"/>
        <v>1.8584863412449619E-3</v>
      </c>
      <c r="I309" s="2">
        <v>16</v>
      </c>
      <c r="J309" s="3">
        <v>9.6385542168674704E-2</v>
      </c>
    </row>
    <row r="310" spans="1:10" ht="15" customHeight="1" x14ac:dyDescent="0.2">
      <c r="A310" s="1" t="s">
        <v>7</v>
      </c>
      <c r="B310" s="1" t="s">
        <v>5</v>
      </c>
      <c r="C310" s="1">
        <v>444</v>
      </c>
      <c r="D310" s="2">
        <v>89320</v>
      </c>
      <c r="E310" s="2">
        <v>298</v>
      </c>
      <c r="F310" s="2">
        <v>-146</v>
      </c>
      <c r="G310" s="2">
        <v>158</v>
      </c>
      <c r="H310" s="3">
        <f t="shared" si="4"/>
        <v>1.7689207344379757E-3</v>
      </c>
      <c r="I310" s="2">
        <v>15</v>
      </c>
      <c r="J310" s="3">
        <v>9.49367088607595E-2</v>
      </c>
    </row>
    <row r="311" spans="1:10" ht="15" customHeight="1" x14ac:dyDescent="0.2">
      <c r="A311" s="1" t="s">
        <v>7</v>
      </c>
      <c r="B311" s="1" t="s">
        <v>3</v>
      </c>
      <c r="C311" s="1">
        <v>443</v>
      </c>
      <c r="D311" s="2">
        <v>256620</v>
      </c>
      <c r="E311" s="2">
        <v>440</v>
      </c>
      <c r="F311" s="2">
        <v>-3</v>
      </c>
      <c r="G311" s="2">
        <v>428</v>
      </c>
      <c r="H311" s="3">
        <f t="shared" si="4"/>
        <v>1.6678357103889019E-3</v>
      </c>
      <c r="I311" s="2">
        <v>230</v>
      </c>
      <c r="J311" s="3">
        <v>0.53738317757009346</v>
      </c>
    </row>
    <row r="312" spans="1:10" ht="15" customHeight="1" x14ac:dyDescent="0.2">
      <c r="A312" s="1" t="s">
        <v>7</v>
      </c>
      <c r="B312" s="1" t="s">
        <v>5</v>
      </c>
      <c r="C312" s="1">
        <v>444</v>
      </c>
      <c r="D312" s="2">
        <v>89320</v>
      </c>
      <c r="E312" s="2">
        <v>431</v>
      </c>
      <c r="F312" s="2">
        <v>-13</v>
      </c>
      <c r="G312" s="2">
        <v>144</v>
      </c>
      <c r="H312" s="3">
        <f t="shared" si="4"/>
        <v>1.6121809225257502E-3</v>
      </c>
      <c r="I312" s="2">
        <v>82</v>
      </c>
      <c r="J312" s="3">
        <v>0.56944444444444442</v>
      </c>
    </row>
    <row r="313" spans="1:10" ht="15" customHeight="1" x14ac:dyDescent="0.2">
      <c r="A313" s="1" t="s">
        <v>7</v>
      </c>
      <c r="B313" s="1" t="s">
        <v>4</v>
      </c>
      <c r="C313" s="1">
        <v>444</v>
      </c>
      <c r="D313" s="2">
        <v>65253</v>
      </c>
      <c r="E313" s="2">
        <v>439</v>
      </c>
      <c r="F313" s="2">
        <v>-5</v>
      </c>
      <c r="G313" s="2">
        <v>105</v>
      </c>
      <c r="H313" s="3">
        <f t="shared" si="4"/>
        <v>1.6091214197048412E-3</v>
      </c>
      <c r="I313" s="2">
        <v>34</v>
      </c>
      <c r="J313" s="3">
        <v>0.32380952380952382</v>
      </c>
    </row>
    <row r="314" spans="1:10" ht="15" customHeight="1" x14ac:dyDescent="0.2">
      <c r="A314" s="1" t="s">
        <v>7</v>
      </c>
      <c r="B314" s="1" t="s">
        <v>0</v>
      </c>
      <c r="C314" s="1">
        <v>433</v>
      </c>
      <c r="D314" s="2">
        <v>220782</v>
      </c>
      <c r="E314" s="2">
        <v>242</v>
      </c>
      <c r="F314" s="2">
        <v>-191</v>
      </c>
      <c r="G314" s="2">
        <v>301</v>
      </c>
      <c r="H314" s="3">
        <f t="shared" si="4"/>
        <v>1.3633357791848974E-3</v>
      </c>
      <c r="I314" s="2">
        <v>280</v>
      </c>
      <c r="J314" s="3">
        <v>0.93023255813953487</v>
      </c>
    </row>
    <row r="315" spans="1:10" ht="15" customHeight="1" x14ac:dyDescent="0.2">
      <c r="A315" s="1" t="s">
        <v>7</v>
      </c>
      <c r="B315" s="1" t="s">
        <v>2</v>
      </c>
      <c r="C315" s="1">
        <v>441</v>
      </c>
      <c r="D315" s="2">
        <v>791316</v>
      </c>
      <c r="E315" s="2">
        <v>284</v>
      </c>
      <c r="F315" s="2">
        <v>-157</v>
      </c>
      <c r="G315" s="2">
        <v>1075</v>
      </c>
      <c r="H315" s="3">
        <f t="shared" si="4"/>
        <v>1.3584964792826128E-3</v>
      </c>
      <c r="I315" s="2">
        <v>945</v>
      </c>
      <c r="J315" s="3">
        <v>0.87906976744186049</v>
      </c>
    </row>
    <row r="316" spans="1:10" ht="15" customHeight="1" x14ac:dyDescent="0.2">
      <c r="A316" s="1" t="s">
        <v>7</v>
      </c>
      <c r="B316" s="1" t="s">
        <v>3</v>
      </c>
      <c r="C316" s="1">
        <v>443</v>
      </c>
      <c r="D316" s="2">
        <v>256620</v>
      </c>
      <c r="E316" s="2">
        <v>454</v>
      </c>
      <c r="F316" s="2">
        <v>11</v>
      </c>
      <c r="G316" s="2">
        <v>338</v>
      </c>
      <c r="H316" s="3">
        <f t="shared" si="4"/>
        <v>1.3171225937183384E-3</v>
      </c>
      <c r="I316" s="2">
        <v>194</v>
      </c>
      <c r="J316" s="3">
        <v>0.57396449704142016</v>
      </c>
    </row>
    <row r="317" spans="1:10" ht="15" customHeight="1" x14ac:dyDescent="0.2">
      <c r="A317" s="1" t="s">
        <v>7</v>
      </c>
      <c r="B317" s="1" t="s">
        <v>0</v>
      </c>
      <c r="C317" s="1">
        <v>433</v>
      </c>
      <c r="D317" s="2">
        <v>220782</v>
      </c>
      <c r="E317" s="2">
        <v>305</v>
      </c>
      <c r="F317" s="2">
        <v>-128</v>
      </c>
      <c r="G317" s="2">
        <v>275</v>
      </c>
      <c r="H317" s="3">
        <f t="shared" si="4"/>
        <v>1.2455725557337103E-3</v>
      </c>
      <c r="I317" s="2">
        <v>31</v>
      </c>
      <c r="J317" s="3">
        <v>0.11272727272727273</v>
      </c>
    </row>
    <row r="318" spans="1:10" ht="15" customHeight="1" x14ac:dyDescent="0.2">
      <c r="A318" s="1" t="s">
        <v>7</v>
      </c>
      <c r="B318" s="1" t="s">
        <v>3</v>
      </c>
      <c r="C318" s="1">
        <v>443</v>
      </c>
      <c r="D318" s="2">
        <v>256620</v>
      </c>
      <c r="E318" s="2">
        <v>285</v>
      </c>
      <c r="F318" s="2">
        <v>-158</v>
      </c>
      <c r="G318" s="2">
        <v>310</v>
      </c>
      <c r="H318" s="3">
        <f t="shared" si="4"/>
        <v>1.2080118463097186E-3</v>
      </c>
      <c r="I318" s="2">
        <v>282</v>
      </c>
      <c r="J318" s="3">
        <v>0.9096774193548387</v>
      </c>
    </row>
    <row r="319" spans="1:10" ht="15" customHeight="1" x14ac:dyDescent="0.2">
      <c r="A319" s="1" t="s">
        <v>7</v>
      </c>
      <c r="B319" s="1" t="s">
        <v>0</v>
      </c>
      <c r="C319" s="1">
        <v>433</v>
      </c>
      <c r="D319" s="2">
        <v>220782</v>
      </c>
      <c r="E319" s="2">
        <v>179</v>
      </c>
      <c r="F319" s="2">
        <v>-254</v>
      </c>
      <c r="G319" s="2">
        <v>264</v>
      </c>
      <c r="H319" s="3">
        <f t="shared" si="4"/>
        <v>1.1957496535043618E-3</v>
      </c>
      <c r="I319" s="2">
        <v>242</v>
      </c>
      <c r="J319" s="3">
        <v>0.91666666666666663</v>
      </c>
    </row>
    <row r="320" spans="1:10" ht="15" customHeight="1" x14ac:dyDescent="0.2">
      <c r="A320" s="1" t="s">
        <v>7</v>
      </c>
      <c r="B320" s="1" t="s">
        <v>3</v>
      </c>
      <c r="C320" s="1">
        <v>443</v>
      </c>
      <c r="D320" s="2">
        <v>256620</v>
      </c>
      <c r="E320" s="2">
        <v>359</v>
      </c>
      <c r="F320" s="2">
        <v>-84</v>
      </c>
      <c r="G320" s="2">
        <v>304</v>
      </c>
      <c r="H320" s="3">
        <f t="shared" si="4"/>
        <v>1.1846309718650143E-3</v>
      </c>
      <c r="I320" s="2">
        <v>237</v>
      </c>
      <c r="J320" s="3">
        <v>0.77960526315789469</v>
      </c>
    </row>
    <row r="321" spans="1:10" ht="15" customHeight="1" x14ac:dyDescent="0.2">
      <c r="A321" s="1" t="s">
        <v>7</v>
      </c>
      <c r="B321" s="1" t="s">
        <v>3</v>
      </c>
      <c r="C321" s="1">
        <v>443</v>
      </c>
      <c r="D321" s="2">
        <v>256620</v>
      </c>
      <c r="E321" s="2">
        <v>315</v>
      </c>
      <c r="F321" s="2">
        <v>-128</v>
      </c>
      <c r="G321" s="2">
        <v>299</v>
      </c>
      <c r="H321" s="3">
        <f t="shared" si="4"/>
        <v>1.1651469098277608E-3</v>
      </c>
      <c r="I321" s="2">
        <v>19</v>
      </c>
      <c r="J321" s="3">
        <v>6.354515050167224E-2</v>
      </c>
    </row>
    <row r="322" spans="1:10" ht="15" customHeight="1" x14ac:dyDescent="0.2">
      <c r="A322" s="1" t="s">
        <v>7</v>
      </c>
      <c r="B322" s="1" t="s">
        <v>0</v>
      </c>
      <c r="C322" s="1">
        <v>433</v>
      </c>
      <c r="D322" s="2">
        <v>220782</v>
      </c>
      <c r="E322" s="2">
        <v>287</v>
      </c>
      <c r="F322" s="2">
        <v>-146</v>
      </c>
      <c r="G322" s="2">
        <v>247</v>
      </c>
      <c r="H322" s="3">
        <f t="shared" si="4"/>
        <v>1.1187506227862778E-3</v>
      </c>
      <c r="I322" s="2">
        <v>32</v>
      </c>
      <c r="J322" s="3">
        <v>0.12955465587044535</v>
      </c>
    </row>
    <row r="323" spans="1:10" ht="15" customHeight="1" x14ac:dyDescent="0.2">
      <c r="A323" s="1" t="s">
        <v>7</v>
      </c>
      <c r="B323" s="1" t="s">
        <v>2</v>
      </c>
      <c r="C323" s="1">
        <v>441</v>
      </c>
      <c r="D323" s="2">
        <v>791316</v>
      </c>
      <c r="E323" s="2">
        <v>473</v>
      </c>
      <c r="F323" s="2">
        <v>32</v>
      </c>
      <c r="G323" s="2">
        <v>863</v>
      </c>
      <c r="H323" s="3">
        <f t="shared" ref="H323:H386" si="5">G323/D323</f>
        <v>1.0905883363915301E-3</v>
      </c>
      <c r="I323" s="2">
        <v>439</v>
      </c>
      <c r="J323" s="3">
        <v>0.50869061413673233</v>
      </c>
    </row>
    <row r="324" spans="1:10" ht="15" customHeight="1" x14ac:dyDescent="0.2">
      <c r="A324" s="1" t="s">
        <v>7</v>
      </c>
      <c r="B324" s="1" t="s">
        <v>0</v>
      </c>
      <c r="C324" s="1">
        <v>433</v>
      </c>
      <c r="D324" s="2">
        <v>220782</v>
      </c>
      <c r="E324" s="2">
        <v>422</v>
      </c>
      <c r="F324" s="2">
        <v>-11</v>
      </c>
      <c r="G324" s="2">
        <v>224</v>
      </c>
      <c r="H324" s="3">
        <f t="shared" si="5"/>
        <v>1.0145754635794584E-3</v>
      </c>
      <c r="I324" s="2">
        <v>118</v>
      </c>
      <c r="J324" s="3">
        <v>0.5267857142857143</v>
      </c>
    </row>
    <row r="325" spans="1:10" ht="15" customHeight="1" x14ac:dyDescent="0.2">
      <c r="A325" s="1" t="s">
        <v>7</v>
      </c>
      <c r="B325" s="1" t="s">
        <v>0</v>
      </c>
      <c r="C325" s="1">
        <v>433</v>
      </c>
      <c r="D325" s="2">
        <v>220782</v>
      </c>
      <c r="E325" s="2">
        <v>428</v>
      </c>
      <c r="F325" s="2">
        <v>-5</v>
      </c>
      <c r="G325" s="2">
        <v>220</v>
      </c>
      <c r="H325" s="3">
        <f t="shared" si="5"/>
        <v>9.9645804458696821E-4</v>
      </c>
      <c r="I325" s="2">
        <v>63</v>
      </c>
      <c r="J325" s="3">
        <v>0.28636363636363638</v>
      </c>
    </row>
    <row r="326" spans="1:10" ht="15" customHeight="1" x14ac:dyDescent="0.2">
      <c r="A326" s="1" t="s">
        <v>7</v>
      </c>
      <c r="B326" s="1" t="s">
        <v>3</v>
      </c>
      <c r="C326" s="1">
        <v>443</v>
      </c>
      <c r="D326" s="2">
        <v>256620</v>
      </c>
      <c r="E326" s="2">
        <v>297</v>
      </c>
      <c r="F326" s="2">
        <v>-146</v>
      </c>
      <c r="G326" s="2">
        <v>242</v>
      </c>
      <c r="H326" s="3">
        <f t="shared" si="5"/>
        <v>9.4302860260307069E-4</v>
      </c>
      <c r="I326" s="2">
        <v>18</v>
      </c>
      <c r="J326" s="3">
        <v>7.43801652892562E-2</v>
      </c>
    </row>
    <row r="327" spans="1:10" ht="15" customHeight="1" x14ac:dyDescent="0.2">
      <c r="A327" s="1" t="s">
        <v>7</v>
      </c>
      <c r="B327" s="1" t="s">
        <v>2</v>
      </c>
      <c r="C327" s="1">
        <v>441</v>
      </c>
      <c r="D327" s="2">
        <v>791316</v>
      </c>
      <c r="E327" s="2">
        <v>436</v>
      </c>
      <c r="F327" s="2">
        <v>-5</v>
      </c>
      <c r="G327" s="2">
        <v>702</v>
      </c>
      <c r="H327" s="3">
        <f t="shared" si="5"/>
        <v>8.8712979391292483E-4</v>
      </c>
      <c r="I327" s="2">
        <v>200</v>
      </c>
      <c r="J327" s="3">
        <v>0.28490028490028491</v>
      </c>
    </row>
    <row r="328" spans="1:10" ht="15" customHeight="1" x14ac:dyDescent="0.2">
      <c r="A328" s="1" t="s">
        <v>7</v>
      </c>
      <c r="B328" s="1" t="s">
        <v>2</v>
      </c>
      <c r="C328" s="1">
        <v>441</v>
      </c>
      <c r="D328" s="2">
        <v>791316</v>
      </c>
      <c r="E328" s="2">
        <v>430</v>
      </c>
      <c r="F328" s="2">
        <v>-11</v>
      </c>
      <c r="G328" s="2">
        <v>686</v>
      </c>
      <c r="H328" s="3">
        <f t="shared" si="5"/>
        <v>8.6691031143057895E-4</v>
      </c>
      <c r="I328" s="2">
        <v>452</v>
      </c>
      <c r="J328" s="3">
        <v>0.65889212827988342</v>
      </c>
    </row>
    <row r="329" spans="1:10" ht="15" customHeight="1" x14ac:dyDescent="0.2">
      <c r="A329" s="1" t="s">
        <v>7</v>
      </c>
      <c r="B329" s="1" t="s">
        <v>2</v>
      </c>
      <c r="C329" s="1">
        <v>441</v>
      </c>
      <c r="D329" s="2">
        <v>791316</v>
      </c>
      <c r="E329" s="2">
        <v>431</v>
      </c>
      <c r="F329" s="2">
        <v>-10</v>
      </c>
      <c r="G329" s="2">
        <v>609</v>
      </c>
      <c r="H329" s="3">
        <f t="shared" si="5"/>
        <v>7.696040519842895E-4</v>
      </c>
      <c r="I329" s="2">
        <v>377</v>
      </c>
      <c r="J329" s="3">
        <v>0.61904761904761907</v>
      </c>
    </row>
    <row r="330" spans="1:10" ht="15" customHeight="1" x14ac:dyDescent="0.2">
      <c r="A330" s="1" t="s">
        <v>7</v>
      </c>
      <c r="B330" s="1" t="s">
        <v>0</v>
      </c>
      <c r="C330" s="1">
        <v>433</v>
      </c>
      <c r="D330" s="2">
        <v>220782</v>
      </c>
      <c r="E330" s="2">
        <v>423</v>
      </c>
      <c r="F330" s="2">
        <v>-10</v>
      </c>
      <c r="G330" s="2">
        <v>162</v>
      </c>
      <c r="H330" s="3">
        <f t="shared" si="5"/>
        <v>7.3375546919585838E-4</v>
      </c>
      <c r="I330" s="2">
        <v>99</v>
      </c>
      <c r="J330" s="3">
        <v>0.61111111111111116</v>
      </c>
    </row>
    <row r="331" spans="1:10" ht="15" customHeight="1" x14ac:dyDescent="0.2">
      <c r="A331" s="1" t="s">
        <v>7</v>
      </c>
      <c r="B331" s="1" t="s">
        <v>2</v>
      </c>
      <c r="C331" s="1">
        <v>441</v>
      </c>
      <c r="D331" s="2">
        <v>791316</v>
      </c>
      <c r="E331" s="2">
        <v>295</v>
      </c>
      <c r="F331" s="2">
        <v>-146</v>
      </c>
      <c r="G331" s="2">
        <v>580</v>
      </c>
      <c r="H331" s="3">
        <f t="shared" si="5"/>
        <v>7.3295623998503759E-4</v>
      </c>
      <c r="I331" s="2">
        <v>42</v>
      </c>
      <c r="J331" s="3">
        <v>7.2413793103448282E-2</v>
      </c>
    </row>
    <row r="332" spans="1:10" ht="15" customHeight="1" x14ac:dyDescent="0.2">
      <c r="A332" s="1" t="s">
        <v>7</v>
      </c>
      <c r="B332" s="1" t="s">
        <v>3</v>
      </c>
      <c r="C332" s="1">
        <v>443</v>
      </c>
      <c r="D332" s="2">
        <v>256620</v>
      </c>
      <c r="E332" s="2">
        <v>331</v>
      </c>
      <c r="F332" s="2">
        <v>-112</v>
      </c>
      <c r="G332" s="2">
        <v>188</v>
      </c>
      <c r="H332" s="3">
        <f t="shared" si="5"/>
        <v>7.326007326007326E-4</v>
      </c>
      <c r="I332" s="2">
        <v>138</v>
      </c>
      <c r="J332" s="3">
        <v>0.73404255319148937</v>
      </c>
    </row>
    <row r="333" spans="1:10" ht="15" customHeight="1" x14ac:dyDescent="0.2">
      <c r="A333" s="1" t="s">
        <v>7</v>
      </c>
      <c r="B333" s="1" t="s">
        <v>2</v>
      </c>
      <c r="C333" s="1">
        <v>441</v>
      </c>
      <c r="D333" s="2">
        <v>791316</v>
      </c>
      <c r="E333" s="2">
        <v>416</v>
      </c>
      <c r="F333" s="2">
        <v>-25</v>
      </c>
      <c r="G333" s="2">
        <v>571</v>
      </c>
      <c r="H333" s="3">
        <f t="shared" si="5"/>
        <v>7.2158278108871803E-4</v>
      </c>
      <c r="I333" s="2">
        <v>398</v>
      </c>
      <c r="J333" s="3">
        <v>0.69702276707530653</v>
      </c>
    </row>
    <row r="334" spans="1:10" ht="15" customHeight="1" x14ac:dyDescent="0.2">
      <c r="A334" s="1" t="s">
        <v>7</v>
      </c>
      <c r="B334" s="1" t="s">
        <v>2</v>
      </c>
      <c r="C334" s="1">
        <v>441</v>
      </c>
      <c r="D334" s="2">
        <v>791316</v>
      </c>
      <c r="E334" s="2">
        <v>418</v>
      </c>
      <c r="F334" s="2">
        <v>-23</v>
      </c>
      <c r="G334" s="2">
        <v>570</v>
      </c>
      <c r="H334" s="3">
        <f t="shared" si="5"/>
        <v>7.2031906343357141E-4</v>
      </c>
      <c r="I334" s="2">
        <v>386</v>
      </c>
      <c r="J334" s="3">
        <v>0.67719298245614035</v>
      </c>
    </row>
    <row r="335" spans="1:10" ht="15" customHeight="1" x14ac:dyDescent="0.2">
      <c r="A335" s="1" t="s">
        <v>7</v>
      </c>
      <c r="B335" s="1" t="s">
        <v>3</v>
      </c>
      <c r="C335" s="1">
        <v>443</v>
      </c>
      <c r="D335" s="2">
        <v>256620</v>
      </c>
      <c r="E335" s="2">
        <v>202</v>
      </c>
      <c r="F335" s="2">
        <v>-241</v>
      </c>
      <c r="G335" s="2">
        <v>184</v>
      </c>
      <c r="H335" s="3">
        <f t="shared" si="5"/>
        <v>7.1701348297092981E-4</v>
      </c>
      <c r="I335" s="2">
        <v>101</v>
      </c>
      <c r="J335" s="3">
        <v>0.54891304347826086</v>
      </c>
    </row>
    <row r="336" spans="1:10" ht="15" customHeight="1" x14ac:dyDescent="0.2">
      <c r="A336" s="1" t="s">
        <v>7</v>
      </c>
      <c r="B336" s="1" t="s">
        <v>0</v>
      </c>
      <c r="C336" s="1">
        <v>433</v>
      </c>
      <c r="D336" s="2">
        <v>220782</v>
      </c>
      <c r="E336" s="2">
        <v>321</v>
      </c>
      <c r="F336" s="2">
        <v>-112</v>
      </c>
      <c r="G336" s="2">
        <v>153</v>
      </c>
      <c r="H336" s="3">
        <f t="shared" si="5"/>
        <v>6.9299127646275515E-4</v>
      </c>
      <c r="I336" s="2">
        <v>133</v>
      </c>
      <c r="J336" s="3">
        <v>0.86928104575163401</v>
      </c>
    </row>
    <row r="337" spans="1:10" ht="15" customHeight="1" x14ac:dyDescent="0.2">
      <c r="A337" s="1" t="s">
        <v>7</v>
      </c>
      <c r="B337" s="1" t="s">
        <v>3</v>
      </c>
      <c r="C337" s="1">
        <v>443</v>
      </c>
      <c r="D337" s="2">
        <v>256620</v>
      </c>
      <c r="E337" s="2">
        <v>438</v>
      </c>
      <c r="F337" s="2">
        <v>-5</v>
      </c>
      <c r="G337" s="2">
        <v>177</v>
      </c>
      <c r="H337" s="3">
        <f t="shared" si="5"/>
        <v>6.8973579611877488E-4</v>
      </c>
      <c r="I337" s="2">
        <v>52</v>
      </c>
      <c r="J337" s="3">
        <v>0.29378531073446329</v>
      </c>
    </row>
    <row r="338" spans="1:10" ht="15" customHeight="1" x14ac:dyDescent="0.2">
      <c r="A338" s="1" t="s">
        <v>7</v>
      </c>
      <c r="B338" s="1" t="s">
        <v>0</v>
      </c>
      <c r="C338" s="1">
        <v>433</v>
      </c>
      <c r="D338" s="2">
        <v>220782</v>
      </c>
      <c r="E338" s="2">
        <v>394</v>
      </c>
      <c r="F338" s="2">
        <v>-39</v>
      </c>
      <c r="G338" s="2">
        <v>151</v>
      </c>
      <c r="H338" s="3">
        <f t="shared" si="5"/>
        <v>6.8393256696650992E-4</v>
      </c>
      <c r="I338" s="2">
        <v>115</v>
      </c>
      <c r="J338" s="3">
        <v>0.76158940397350994</v>
      </c>
    </row>
    <row r="339" spans="1:10" ht="15" customHeight="1" x14ac:dyDescent="0.2">
      <c r="A339" s="1" t="s">
        <v>7</v>
      </c>
      <c r="B339" s="1" t="s">
        <v>2</v>
      </c>
      <c r="C339" s="1">
        <v>441</v>
      </c>
      <c r="D339" s="2">
        <v>791316</v>
      </c>
      <c r="E339" s="2">
        <v>357</v>
      </c>
      <c r="F339" s="2">
        <v>-84</v>
      </c>
      <c r="G339" s="2">
        <v>537</v>
      </c>
      <c r="H339" s="3">
        <f t="shared" si="5"/>
        <v>6.7861638081373303E-4</v>
      </c>
      <c r="I339" s="2">
        <v>290</v>
      </c>
      <c r="J339" s="3">
        <v>0.54003724394785846</v>
      </c>
    </row>
    <row r="340" spans="1:10" ht="15" customHeight="1" x14ac:dyDescent="0.2">
      <c r="A340" s="1" t="s">
        <v>7</v>
      </c>
      <c r="B340" s="1" t="s">
        <v>3</v>
      </c>
      <c r="C340" s="1">
        <v>443</v>
      </c>
      <c r="D340" s="2">
        <v>256620</v>
      </c>
      <c r="E340" s="2">
        <v>418</v>
      </c>
      <c r="F340" s="2">
        <v>-25</v>
      </c>
      <c r="G340" s="2">
        <v>150</v>
      </c>
      <c r="H340" s="3">
        <f t="shared" si="5"/>
        <v>5.8452186111760578E-4</v>
      </c>
      <c r="I340" s="2">
        <v>110</v>
      </c>
      <c r="J340" s="3">
        <v>0.73333333333333328</v>
      </c>
    </row>
    <row r="341" spans="1:10" ht="15" customHeight="1" x14ac:dyDescent="0.2">
      <c r="A341" s="1" t="s">
        <v>7</v>
      </c>
      <c r="B341" s="1" t="s">
        <v>3</v>
      </c>
      <c r="C341" s="1">
        <v>443</v>
      </c>
      <c r="D341" s="2">
        <v>256620</v>
      </c>
      <c r="E341" s="2">
        <v>432</v>
      </c>
      <c r="F341" s="2">
        <v>-11</v>
      </c>
      <c r="G341" s="2">
        <v>147</v>
      </c>
      <c r="H341" s="3">
        <f t="shared" si="5"/>
        <v>5.7283142389525363E-4</v>
      </c>
      <c r="I341" s="2">
        <v>89</v>
      </c>
      <c r="J341" s="3">
        <v>0.60544217687074831</v>
      </c>
    </row>
    <row r="342" spans="1:10" ht="15" customHeight="1" x14ac:dyDescent="0.2">
      <c r="A342" s="1" t="s">
        <v>7</v>
      </c>
      <c r="B342" s="1" t="s">
        <v>0</v>
      </c>
      <c r="C342" s="1">
        <v>433</v>
      </c>
      <c r="D342" s="2">
        <v>220782</v>
      </c>
      <c r="E342" s="2">
        <v>437</v>
      </c>
      <c r="F342" s="2">
        <v>4</v>
      </c>
      <c r="G342" s="2">
        <v>125</v>
      </c>
      <c r="H342" s="3">
        <f t="shared" si="5"/>
        <v>5.6616934351532279E-4</v>
      </c>
      <c r="I342" s="2">
        <v>62</v>
      </c>
      <c r="J342" s="3">
        <v>0.496</v>
      </c>
    </row>
    <row r="343" spans="1:10" ht="15" customHeight="1" x14ac:dyDescent="0.2">
      <c r="A343" s="1" t="s">
        <v>7</v>
      </c>
      <c r="B343" s="1" t="s">
        <v>3</v>
      </c>
      <c r="C343" s="1">
        <v>443</v>
      </c>
      <c r="D343" s="2">
        <v>256620</v>
      </c>
      <c r="E343" s="2">
        <v>433</v>
      </c>
      <c r="F343" s="2">
        <v>-10</v>
      </c>
      <c r="G343" s="2">
        <v>141</v>
      </c>
      <c r="H343" s="3">
        <f t="shared" si="5"/>
        <v>5.4945054945054945E-4</v>
      </c>
      <c r="I343" s="2">
        <v>90</v>
      </c>
      <c r="J343" s="3">
        <v>0.63829787234042556</v>
      </c>
    </row>
    <row r="344" spans="1:10" ht="15" customHeight="1" x14ac:dyDescent="0.2">
      <c r="A344" s="1" t="s">
        <v>7</v>
      </c>
      <c r="B344" s="1" t="s">
        <v>2</v>
      </c>
      <c r="C344" s="1">
        <v>441</v>
      </c>
      <c r="D344" s="2">
        <v>791316</v>
      </c>
      <c r="E344" s="2">
        <v>402</v>
      </c>
      <c r="F344" s="2">
        <v>-39</v>
      </c>
      <c r="G344" s="2">
        <v>430</v>
      </c>
      <c r="H344" s="3">
        <f t="shared" si="5"/>
        <v>5.4339859171304516E-4</v>
      </c>
      <c r="I344" s="2">
        <v>300</v>
      </c>
      <c r="J344" s="3">
        <v>0.69767441860465118</v>
      </c>
    </row>
    <row r="345" spans="1:10" ht="15" customHeight="1" x14ac:dyDescent="0.2">
      <c r="A345" s="1" t="s">
        <v>7</v>
      </c>
      <c r="B345" s="1" t="s">
        <v>0</v>
      </c>
      <c r="C345" s="1">
        <v>433</v>
      </c>
      <c r="D345" s="2">
        <v>220782</v>
      </c>
      <c r="E345" s="2">
        <v>410</v>
      </c>
      <c r="F345" s="2">
        <v>-23</v>
      </c>
      <c r="G345" s="2">
        <v>119</v>
      </c>
      <c r="H345" s="3">
        <f t="shared" si="5"/>
        <v>5.3899321502658734E-4</v>
      </c>
      <c r="I345" s="2">
        <v>84</v>
      </c>
      <c r="J345" s="3">
        <v>0.70588235294117652</v>
      </c>
    </row>
    <row r="346" spans="1:10" ht="15" customHeight="1" x14ac:dyDescent="0.2">
      <c r="A346" s="1" t="s">
        <v>7</v>
      </c>
      <c r="B346" s="1" t="s">
        <v>3</v>
      </c>
      <c r="C346" s="1">
        <v>443</v>
      </c>
      <c r="D346" s="2">
        <v>256620</v>
      </c>
      <c r="E346" s="2">
        <v>286</v>
      </c>
      <c r="F346" s="2">
        <v>-157</v>
      </c>
      <c r="G346" s="2">
        <v>136</v>
      </c>
      <c r="H346" s="3">
        <f t="shared" si="5"/>
        <v>5.2996648741329591E-4</v>
      </c>
      <c r="I346" s="2">
        <v>112</v>
      </c>
      <c r="J346" s="3">
        <v>0.82352941176470584</v>
      </c>
    </row>
    <row r="347" spans="1:10" ht="15" customHeight="1" x14ac:dyDescent="0.2">
      <c r="A347" s="1" t="s">
        <v>7</v>
      </c>
      <c r="B347" s="1" t="s">
        <v>0</v>
      </c>
      <c r="C347" s="1">
        <v>433</v>
      </c>
      <c r="D347" s="2">
        <v>220782</v>
      </c>
      <c r="E347" s="2">
        <v>276</v>
      </c>
      <c r="F347" s="2">
        <v>-157</v>
      </c>
      <c r="G347" s="2">
        <v>115</v>
      </c>
      <c r="H347" s="3">
        <f t="shared" si="5"/>
        <v>5.20875796034097E-4</v>
      </c>
      <c r="I347" s="2">
        <v>80</v>
      </c>
      <c r="J347" s="3">
        <v>0.69565217391304346</v>
      </c>
    </row>
    <row r="348" spans="1:10" ht="15" customHeight="1" x14ac:dyDescent="0.2">
      <c r="A348" s="1" t="s">
        <v>7</v>
      </c>
      <c r="B348" s="1" t="s">
        <v>3</v>
      </c>
      <c r="C348" s="1">
        <v>443</v>
      </c>
      <c r="D348" s="2">
        <v>256620</v>
      </c>
      <c r="E348" s="2">
        <v>420</v>
      </c>
      <c r="F348" s="2">
        <v>-23</v>
      </c>
      <c r="G348" s="2">
        <v>132</v>
      </c>
      <c r="H348" s="3">
        <f t="shared" si="5"/>
        <v>5.1437923778349312E-4</v>
      </c>
      <c r="I348" s="2">
        <v>92</v>
      </c>
      <c r="J348" s="3">
        <v>0.69696969696969702</v>
      </c>
    </row>
    <row r="349" spans="1:10" ht="15" customHeight="1" x14ac:dyDescent="0.2">
      <c r="A349" s="1" t="s">
        <v>7</v>
      </c>
      <c r="B349" s="1" t="s">
        <v>0</v>
      </c>
      <c r="C349" s="1">
        <v>433</v>
      </c>
      <c r="D349" s="2">
        <v>220782</v>
      </c>
      <c r="E349" s="2">
        <v>408</v>
      </c>
      <c r="F349" s="2">
        <v>-25</v>
      </c>
      <c r="G349" s="2">
        <v>107</v>
      </c>
      <c r="H349" s="3">
        <f t="shared" si="5"/>
        <v>4.8464095804911633E-4</v>
      </c>
      <c r="I349" s="2">
        <v>81</v>
      </c>
      <c r="J349" s="3">
        <v>0.7570093457943925</v>
      </c>
    </row>
    <row r="350" spans="1:10" ht="15" customHeight="1" x14ac:dyDescent="0.2">
      <c r="A350" s="1" t="s">
        <v>7</v>
      </c>
      <c r="B350" s="1" t="s">
        <v>3</v>
      </c>
      <c r="C350" s="1">
        <v>443</v>
      </c>
      <c r="D350" s="2">
        <v>256620</v>
      </c>
      <c r="E350" s="2">
        <v>268</v>
      </c>
      <c r="F350" s="2">
        <v>-175</v>
      </c>
      <c r="G350" s="2">
        <v>120</v>
      </c>
      <c r="H350" s="3">
        <f t="shared" si="5"/>
        <v>4.6761748889408465E-4</v>
      </c>
      <c r="I350" s="2">
        <v>108</v>
      </c>
      <c r="J350" s="3">
        <v>0.9</v>
      </c>
    </row>
    <row r="351" spans="1:10" ht="15" customHeight="1" x14ac:dyDescent="0.2">
      <c r="A351" s="1" t="s">
        <v>7</v>
      </c>
      <c r="B351" s="1" t="s">
        <v>0</v>
      </c>
      <c r="C351" s="1">
        <v>433</v>
      </c>
      <c r="D351" s="2">
        <v>220782</v>
      </c>
      <c r="E351" s="2">
        <v>257</v>
      </c>
      <c r="F351" s="2">
        <v>-176</v>
      </c>
      <c r="G351" s="2">
        <v>103</v>
      </c>
      <c r="H351" s="3">
        <f t="shared" si="5"/>
        <v>4.6652353905662599E-4</v>
      </c>
      <c r="I351" s="2">
        <v>72</v>
      </c>
      <c r="J351" s="3">
        <v>0.69902912621359226</v>
      </c>
    </row>
    <row r="352" spans="1:10" ht="15" customHeight="1" x14ac:dyDescent="0.2">
      <c r="A352" s="1" t="s">
        <v>7</v>
      </c>
      <c r="B352" s="1" t="s">
        <v>3</v>
      </c>
      <c r="C352" s="1">
        <v>443</v>
      </c>
      <c r="D352" s="2">
        <v>256620</v>
      </c>
      <c r="E352" s="2">
        <v>404</v>
      </c>
      <c r="F352" s="2">
        <v>-39</v>
      </c>
      <c r="G352" s="2">
        <v>118</v>
      </c>
      <c r="H352" s="3">
        <f t="shared" si="5"/>
        <v>4.5982386407918325E-4</v>
      </c>
      <c r="I352" s="2">
        <v>88</v>
      </c>
      <c r="J352" s="3">
        <v>0.74576271186440679</v>
      </c>
    </row>
    <row r="353" spans="1:10" ht="15" customHeight="1" x14ac:dyDescent="0.2">
      <c r="A353" s="1" t="s">
        <v>7</v>
      </c>
      <c r="B353" s="1" t="s">
        <v>2</v>
      </c>
      <c r="C353" s="1">
        <v>441</v>
      </c>
      <c r="D353" s="2">
        <v>791316</v>
      </c>
      <c r="E353" s="2">
        <v>159</v>
      </c>
      <c r="F353" s="2">
        <v>-282</v>
      </c>
      <c r="G353" s="2">
        <v>361</v>
      </c>
      <c r="H353" s="3">
        <f t="shared" si="5"/>
        <v>4.5620207350792854E-4</v>
      </c>
      <c r="I353" s="2">
        <v>334</v>
      </c>
      <c r="J353" s="3">
        <v>0.92520775623268703</v>
      </c>
    </row>
    <row r="354" spans="1:10" ht="15" customHeight="1" x14ac:dyDescent="0.2">
      <c r="A354" s="1" t="s">
        <v>7</v>
      </c>
      <c r="B354" s="1" t="s">
        <v>2</v>
      </c>
      <c r="C354" s="1">
        <v>441</v>
      </c>
      <c r="D354" s="2">
        <v>791316</v>
      </c>
      <c r="E354" s="2">
        <v>445</v>
      </c>
      <c r="F354" s="2">
        <v>4</v>
      </c>
      <c r="G354" s="2">
        <v>328</v>
      </c>
      <c r="H354" s="3">
        <f t="shared" si="5"/>
        <v>4.1449939088809021E-4</v>
      </c>
      <c r="I354" s="2">
        <v>173</v>
      </c>
      <c r="J354" s="3">
        <v>0.52743902439024393</v>
      </c>
    </row>
    <row r="355" spans="1:10" ht="15" customHeight="1" x14ac:dyDescent="0.2">
      <c r="A355" s="1" t="s">
        <v>7</v>
      </c>
      <c r="B355" s="1" t="s">
        <v>2</v>
      </c>
      <c r="C355" s="1">
        <v>441</v>
      </c>
      <c r="D355" s="2">
        <v>791316</v>
      </c>
      <c r="E355" s="2">
        <v>139</v>
      </c>
      <c r="F355" s="2">
        <v>-302</v>
      </c>
      <c r="G355" s="2">
        <v>303</v>
      </c>
      <c r="H355" s="3">
        <f t="shared" si="5"/>
        <v>3.8290644950942482E-4</v>
      </c>
      <c r="I355" s="2">
        <v>56</v>
      </c>
      <c r="J355" s="3">
        <v>0.18481848184818481</v>
      </c>
    </row>
    <row r="356" spans="1:10" ht="15" customHeight="1" x14ac:dyDescent="0.2">
      <c r="A356" s="1" t="s">
        <v>7</v>
      </c>
      <c r="B356" s="1" t="s">
        <v>2</v>
      </c>
      <c r="C356" s="1">
        <v>441</v>
      </c>
      <c r="D356" s="2">
        <v>791316</v>
      </c>
      <c r="E356" s="2">
        <v>228</v>
      </c>
      <c r="F356" s="2">
        <v>-213</v>
      </c>
      <c r="G356" s="2">
        <v>245</v>
      </c>
      <c r="H356" s="3">
        <f t="shared" si="5"/>
        <v>3.0961082551092105E-4</v>
      </c>
      <c r="I356" s="2">
        <v>82</v>
      </c>
      <c r="J356" s="3">
        <v>0.33469387755102042</v>
      </c>
    </row>
    <row r="357" spans="1:10" ht="15" customHeight="1" x14ac:dyDescent="0.2">
      <c r="A357" s="1" t="s">
        <v>7</v>
      </c>
      <c r="B357" s="1" t="s">
        <v>2</v>
      </c>
      <c r="C357" s="1">
        <v>441</v>
      </c>
      <c r="D357" s="2">
        <v>791316</v>
      </c>
      <c r="E357" s="2">
        <v>229</v>
      </c>
      <c r="F357" s="2">
        <v>-212</v>
      </c>
      <c r="G357" s="2">
        <v>241</v>
      </c>
      <c r="H357" s="3">
        <f t="shared" si="5"/>
        <v>3.0455595489033458E-4</v>
      </c>
      <c r="I357" s="2">
        <v>153</v>
      </c>
      <c r="J357" s="3">
        <v>0.63485477178423233</v>
      </c>
    </row>
    <row r="358" spans="1:10" ht="15" customHeight="1" x14ac:dyDescent="0.2">
      <c r="A358" s="1" t="s">
        <v>7</v>
      </c>
      <c r="B358" s="1" t="s">
        <v>2</v>
      </c>
      <c r="C358" s="1">
        <v>441</v>
      </c>
      <c r="D358" s="2">
        <v>791316</v>
      </c>
      <c r="E358" s="2">
        <v>286</v>
      </c>
      <c r="F358" s="2">
        <v>-155</v>
      </c>
      <c r="G358" s="2">
        <v>200</v>
      </c>
      <c r="H358" s="3">
        <f t="shared" si="5"/>
        <v>2.5274353102932331E-4</v>
      </c>
      <c r="I358" s="2">
        <v>180</v>
      </c>
      <c r="J358" s="3">
        <v>0.9</v>
      </c>
    </row>
    <row r="359" spans="1:10" ht="15" customHeight="1" x14ac:dyDescent="0.2">
      <c r="A359" s="1" t="s">
        <v>7</v>
      </c>
      <c r="B359" s="1" t="s">
        <v>2</v>
      </c>
      <c r="C359" s="1">
        <v>441</v>
      </c>
      <c r="D359" s="2">
        <v>791316</v>
      </c>
      <c r="E359" s="2">
        <v>266</v>
      </c>
      <c r="F359" s="2">
        <v>-175</v>
      </c>
      <c r="G359" s="2">
        <v>195</v>
      </c>
      <c r="H359" s="3">
        <f t="shared" si="5"/>
        <v>2.4642494275359023E-4</v>
      </c>
      <c r="I359" s="2">
        <v>174</v>
      </c>
      <c r="J359" s="3">
        <v>0.89230769230769236</v>
      </c>
    </row>
    <row r="360" spans="1:10" ht="15" customHeight="1" x14ac:dyDescent="0.2">
      <c r="A360" s="1" t="s">
        <v>7</v>
      </c>
      <c r="B360" s="1" t="s">
        <v>2</v>
      </c>
      <c r="C360" s="1">
        <v>441</v>
      </c>
      <c r="D360" s="2">
        <v>791316</v>
      </c>
      <c r="E360" s="2">
        <v>142</v>
      </c>
      <c r="F360" s="2">
        <v>-299</v>
      </c>
      <c r="G360" s="2">
        <v>144</v>
      </c>
      <c r="H360" s="3">
        <f t="shared" si="5"/>
        <v>1.8197534234111278E-4</v>
      </c>
      <c r="I360" s="2">
        <v>130</v>
      </c>
      <c r="J360" s="3">
        <v>0.90277777777777779</v>
      </c>
    </row>
    <row r="361" spans="1:10" ht="15" customHeight="1" x14ac:dyDescent="0.2">
      <c r="A361" s="1" t="s">
        <v>7</v>
      </c>
      <c r="B361" s="1" t="s">
        <v>2</v>
      </c>
      <c r="C361" s="1">
        <v>441</v>
      </c>
      <c r="D361" s="2">
        <v>791316</v>
      </c>
      <c r="E361" s="2">
        <v>161</v>
      </c>
      <c r="F361" s="2">
        <v>-280</v>
      </c>
      <c r="G361" s="2">
        <v>118</v>
      </c>
      <c r="H361" s="3">
        <f t="shared" si="5"/>
        <v>1.4911868330730075E-4</v>
      </c>
      <c r="I361" s="2">
        <v>106</v>
      </c>
      <c r="J361" s="3">
        <v>0.89830508474576276</v>
      </c>
    </row>
    <row r="362" spans="1:10" ht="15" customHeight="1" x14ac:dyDescent="0.2">
      <c r="A362" s="1" t="s">
        <v>7</v>
      </c>
      <c r="B362" s="1" t="s">
        <v>2</v>
      </c>
      <c r="C362" s="1">
        <v>441</v>
      </c>
      <c r="D362" s="2">
        <v>791316</v>
      </c>
      <c r="E362" s="2">
        <v>265</v>
      </c>
      <c r="F362" s="2">
        <v>-176</v>
      </c>
      <c r="G362" s="2">
        <v>110</v>
      </c>
      <c r="H362" s="3">
        <f t="shared" si="5"/>
        <v>1.3900894206612781E-4</v>
      </c>
      <c r="I362" s="2">
        <v>68</v>
      </c>
      <c r="J362" s="3">
        <v>0.61818181818181817</v>
      </c>
    </row>
    <row r="363" spans="1:10" ht="15" customHeight="1" x14ac:dyDescent="0.2">
      <c r="A363" s="1" t="s">
        <v>7</v>
      </c>
      <c r="B363" s="1" t="s">
        <v>2</v>
      </c>
      <c r="C363" s="1">
        <v>441</v>
      </c>
      <c r="D363" s="2">
        <v>791316</v>
      </c>
      <c r="E363" s="2">
        <v>93</v>
      </c>
      <c r="F363" s="2">
        <v>-348</v>
      </c>
      <c r="G363" s="2">
        <v>105</v>
      </c>
      <c r="H363" s="3">
        <f t="shared" si="5"/>
        <v>1.3269035379039474E-4</v>
      </c>
      <c r="I363" s="2">
        <v>96</v>
      </c>
      <c r="J363" s="3">
        <v>0.91428571428571426</v>
      </c>
    </row>
    <row r="364" spans="1:10" ht="15" customHeight="1" x14ac:dyDescent="0.2">
      <c r="A364" s="1" t="s">
        <v>6</v>
      </c>
      <c r="B364" s="1" t="s">
        <v>2</v>
      </c>
      <c r="C364" s="1">
        <v>441</v>
      </c>
      <c r="D364" s="2">
        <v>619375</v>
      </c>
      <c r="E364" s="2">
        <v>442</v>
      </c>
      <c r="F364" s="2">
        <v>1</v>
      </c>
      <c r="G364" s="2">
        <v>134</v>
      </c>
      <c r="H364" s="3">
        <f t="shared" si="5"/>
        <v>2.1634712411705348E-4</v>
      </c>
      <c r="I364" s="2">
        <v>13</v>
      </c>
      <c r="J364" s="3">
        <v>9.7014925373134331E-2</v>
      </c>
    </row>
    <row r="365" spans="1:10" ht="15" customHeight="1" x14ac:dyDescent="0.2">
      <c r="A365" s="1" t="s">
        <v>6</v>
      </c>
      <c r="B365" s="1" t="s">
        <v>5</v>
      </c>
      <c r="C365" s="1">
        <v>444</v>
      </c>
      <c r="D365" s="2">
        <v>1333</v>
      </c>
      <c r="E365" s="2">
        <v>444</v>
      </c>
      <c r="F365" s="2">
        <v>0</v>
      </c>
      <c r="G365" s="2">
        <v>1255</v>
      </c>
      <c r="H365" s="3">
        <f t="shared" si="5"/>
        <v>0.94148537134283572</v>
      </c>
      <c r="I365" s="2">
        <v>627</v>
      </c>
      <c r="J365" s="3">
        <v>0.499601593625498</v>
      </c>
    </row>
    <row r="366" spans="1:10" ht="15" customHeight="1" x14ac:dyDescent="0.2">
      <c r="A366" s="1" t="s">
        <v>6</v>
      </c>
      <c r="B366" s="1" t="s">
        <v>4</v>
      </c>
      <c r="C366" s="1">
        <v>444</v>
      </c>
      <c r="D366" s="2">
        <v>72302</v>
      </c>
      <c r="E366" s="2">
        <v>444</v>
      </c>
      <c r="F366" s="2">
        <v>0</v>
      </c>
      <c r="G366" s="2">
        <v>71248</v>
      </c>
      <c r="H366" s="3">
        <f t="shared" si="5"/>
        <v>0.98542225664573591</v>
      </c>
      <c r="I366" s="2">
        <v>41915</v>
      </c>
      <c r="J366" s="3">
        <v>0.58829721536043122</v>
      </c>
    </row>
    <row r="367" spans="1:10" ht="15" customHeight="1" x14ac:dyDescent="0.2">
      <c r="A367" s="1" t="s">
        <v>6</v>
      </c>
      <c r="B367" s="1" t="s">
        <v>2</v>
      </c>
      <c r="C367" s="1">
        <v>441</v>
      </c>
      <c r="D367" s="2">
        <v>619375</v>
      </c>
      <c r="E367" s="2">
        <v>441</v>
      </c>
      <c r="F367" s="2">
        <v>0</v>
      </c>
      <c r="G367" s="2">
        <v>611890</v>
      </c>
      <c r="H367" s="3">
        <f t="shared" si="5"/>
        <v>0.98791523713420792</v>
      </c>
      <c r="I367" s="2">
        <v>405978</v>
      </c>
      <c r="J367" s="3">
        <v>0.66348199839840494</v>
      </c>
    </row>
    <row r="368" spans="1:10" ht="15" customHeight="1" x14ac:dyDescent="0.2">
      <c r="A368" s="1" t="s">
        <v>6</v>
      </c>
      <c r="B368" s="1" t="s">
        <v>0</v>
      </c>
      <c r="C368" s="1">
        <v>433</v>
      </c>
      <c r="D368" s="2">
        <v>131385</v>
      </c>
      <c r="E368" s="2">
        <v>433</v>
      </c>
      <c r="F368" s="2">
        <v>0</v>
      </c>
      <c r="G368" s="2">
        <v>129804</v>
      </c>
      <c r="H368" s="3">
        <f t="shared" si="5"/>
        <v>0.98796666286105717</v>
      </c>
      <c r="I368" s="2">
        <v>72948</v>
      </c>
      <c r="J368" s="3">
        <v>0.56198576315059623</v>
      </c>
    </row>
    <row r="369" spans="1:10" ht="15" customHeight="1" x14ac:dyDescent="0.2">
      <c r="A369" s="1" t="s">
        <v>6</v>
      </c>
      <c r="B369" s="1" t="s">
        <v>3</v>
      </c>
      <c r="C369" s="1">
        <v>443</v>
      </c>
      <c r="D369" s="2">
        <v>48807</v>
      </c>
      <c r="E369" s="2">
        <v>443</v>
      </c>
      <c r="F369" s="2">
        <v>0</v>
      </c>
      <c r="G369" s="2">
        <v>45951</v>
      </c>
      <c r="H369" s="3">
        <f t="shared" si="5"/>
        <v>0.94148380355276906</v>
      </c>
      <c r="I369" s="2">
        <v>25379</v>
      </c>
      <c r="J369" s="3">
        <v>0.55230571695936981</v>
      </c>
    </row>
    <row r="370" spans="1:10" ht="15" customHeight="1" x14ac:dyDescent="0.2">
      <c r="A370" s="1" t="s">
        <v>6</v>
      </c>
      <c r="B370" s="1" t="s">
        <v>4</v>
      </c>
      <c r="C370" s="1">
        <v>444</v>
      </c>
      <c r="D370" s="2">
        <v>72302</v>
      </c>
      <c r="E370" s="2">
        <v>443</v>
      </c>
      <c r="F370" s="2">
        <v>-1</v>
      </c>
      <c r="G370" s="2">
        <v>805</v>
      </c>
      <c r="H370" s="3">
        <f t="shared" si="5"/>
        <v>1.1133855218389532E-2</v>
      </c>
      <c r="I370" s="2">
        <v>34</v>
      </c>
      <c r="J370" s="3">
        <v>4.2236024844720499E-2</v>
      </c>
    </row>
    <row r="371" spans="1:10" ht="15" customHeight="1" x14ac:dyDescent="0.2">
      <c r="A371" s="1" t="s">
        <v>6</v>
      </c>
      <c r="B371" s="1" t="s">
        <v>2</v>
      </c>
      <c r="C371" s="1">
        <v>441</v>
      </c>
      <c r="D371" s="2">
        <v>619375</v>
      </c>
      <c r="E371" s="2">
        <v>440</v>
      </c>
      <c r="F371" s="2">
        <v>-1</v>
      </c>
      <c r="G371" s="2">
        <v>3927</v>
      </c>
      <c r="H371" s="3">
        <f t="shared" si="5"/>
        <v>6.3402623612512617E-3</v>
      </c>
      <c r="I371" s="2">
        <v>144</v>
      </c>
      <c r="J371" s="3">
        <v>3.6669213139801378E-2</v>
      </c>
    </row>
    <row r="372" spans="1:10" ht="15" customHeight="1" x14ac:dyDescent="0.2">
      <c r="A372" s="1" t="s">
        <v>6</v>
      </c>
      <c r="B372" s="1" t="s">
        <v>0</v>
      </c>
      <c r="C372" s="1">
        <v>433</v>
      </c>
      <c r="D372" s="2">
        <v>131385</v>
      </c>
      <c r="E372" s="2">
        <v>432</v>
      </c>
      <c r="F372" s="2">
        <v>-1</v>
      </c>
      <c r="G372" s="2">
        <v>1095</v>
      </c>
      <c r="H372" s="3">
        <f t="shared" si="5"/>
        <v>8.3342847357004233E-3</v>
      </c>
      <c r="I372" s="2">
        <v>47</v>
      </c>
      <c r="J372" s="3">
        <v>4.2922374429223746E-2</v>
      </c>
    </row>
    <row r="373" spans="1:10" ht="15" customHeight="1" x14ac:dyDescent="0.2">
      <c r="A373" s="1" t="s">
        <v>6</v>
      </c>
      <c r="B373" s="1" t="s">
        <v>3</v>
      </c>
      <c r="C373" s="1">
        <v>443</v>
      </c>
      <c r="D373" s="2">
        <v>48807</v>
      </c>
      <c r="E373" s="2">
        <v>442</v>
      </c>
      <c r="F373" s="2">
        <v>-1</v>
      </c>
      <c r="G373" s="2">
        <v>299</v>
      </c>
      <c r="H373" s="3">
        <f t="shared" si="5"/>
        <v>6.1261704263732659E-3</v>
      </c>
      <c r="I373" s="2">
        <v>13</v>
      </c>
      <c r="J373" s="3">
        <v>4.3478260869565216E-2</v>
      </c>
    </row>
    <row r="374" spans="1:10" ht="15" customHeight="1" x14ac:dyDescent="0.2">
      <c r="A374" s="1" t="s">
        <v>6</v>
      </c>
      <c r="B374" s="1" t="s">
        <v>2</v>
      </c>
      <c r="C374" s="1">
        <v>441</v>
      </c>
      <c r="D374" s="2">
        <v>619375</v>
      </c>
      <c r="E374" s="2">
        <v>439</v>
      </c>
      <c r="F374" s="2">
        <v>-2</v>
      </c>
      <c r="G374" s="2">
        <v>162</v>
      </c>
      <c r="H374" s="3">
        <f t="shared" si="5"/>
        <v>2.6155398587285572E-4</v>
      </c>
      <c r="I374" s="2">
        <v>9</v>
      </c>
      <c r="J374" s="3">
        <v>5.5555555555555552E-2</v>
      </c>
    </row>
    <row r="375" spans="1:10" ht="15" customHeight="1" x14ac:dyDescent="0.2">
      <c r="A375" s="1" t="s">
        <v>6</v>
      </c>
      <c r="B375" s="1" t="s">
        <v>2</v>
      </c>
      <c r="C375" s="1">
        <v>441</v>
      </c>
      <c r="D375" s="2">
        <v>619375</v>
      </c>
      <c r="E375" s="2">
        <v>357</v>
      </c>
      <c r="F375" s="2">
        <v>-84</v>
      </c>
      <c r="G375" s="2">
        <v>208</v>
      </c>
      <c r="H375" s="3">
        <f t="shared" si="5"/>
        <v>3.358224016145308E-4</v>
      </c>
      <c r="I375" s="2">
        <v>25</v>
      </c>
      <c r="J375" s="3">
        <v>0.1201923076923077</v>
      </c>
    </row>
    <row r="376" spans="1:10" ht="15" customHeight="1" x14ac:dyDescent="0.2">
      <c r="A376" s="1" t="s">
        <v>6</v>
      </c>
      <c r="B376" s="1" t="s">
        <v>2</v>
      </c>
      <c r="C376" s="1">
        <v>441</v>
      </c>
      <c r="D376" s="2">
        <v>619375</v>
      </c>
      <c r="E376" s="2">
        <v>296</v>
      </c>
      <c r="F376" s="2">
        <v>-145</v>
      </c>
      <c r="G376" s="2">
        <v>183</v>
      </c>
      <c r="H376" s="3">
        <f t="shared" si="5"/>
        <v>2.9545913218970735E-4</v>
      </c>
      <c r="I376" s="2">
        <v>41</v>
      </c>
      <c r="J376" s="3">
        <v>0.22404371584699453</v>
      </c>
    </row>
    <row r="377" spans="1:10" ht="15" customHeight="1" x14ac:dyDescent="0.2">
      <c r="A377" s="1" t="s">
        <v>6</v>
      </c>
      <c r="B377" s="1" t="s">
        <v>3</v>
      </c>
      <c r="C377" s="1">
        <v>443</v>
      </c>
      <c r="D377" s="2">
        <v>48807</v>
      </c>
      <c r="E377" s="2">
        <v>257</v>
      </c>
      <c r="F377" s="2">
        <v>-186</v>
      </c>
      <c r="G377" s="2">
        <v>2109</v>
      </c>
      <c r="H377" s="3">
        <f t="shared" si="5"/>
        <v>4.3211014813448891E-2</v>
      </c>
      <c r="I377" s="2">
        <v>1935</v>
      </c>
      <c r="J377" s="3">
        <v>0.91749644381223328</v>
      </c>
    </row>
    <row r="378" spans="1:10" ht="15" customHeight="1" x14ac:dyDescent="0.2">
      <c r="A378" s="1" t="s">
        <v>6</v>
      </c>
      <c r="B378" s="1" t="s">
        <v>2</v>
      </c>
      <c r="C378" s="1">
        <v>441</v>
      </c>
      <c r="D378" s="2">
        <v>619375</v>
      </c>
      <c r="E378" s="2">
        <v>228</v>
      </c>
      <c r="F378" s="2">
        <v>-213</v>
      </c>
      <c r="G378" s="2">
        <v>169</v>
      </c>
      <c r="H378" s="3">
        <f t="shared" si="5"/>
        <v>2.7285570131180628E-4</v>
      </c>
      <c r="I378" s="2">
        <v>25</v>
      </c>
      <c r="J378" s="3">
        <v>0.14792899408284024</v>
      </c>
    </row>
    <row r="379" spans="1:10" ht="15" customHeight="1" x14ac:dyDescent="0.2">
      <c r="A379" s="1" t="s">
        <v>6</v>
      </c>
      <c r="B379" s="1" t="s">
        <v>2</v>
      </c>
      <c r="C379" s="1">
        <v>441</v>
      </c>
      <c r="D379" s="2">
        <v>619375</v>
      </c>
      <c r="E379" s="2">
        <v>215</v>
      </c>
      <c r="F379" s="2">
        <v>-226</v>
      </c>
      <c r="G379" s="2">
        <v>121</v>
      </c>
      <c r="H379" s="3">
        <f t="shared" si="5"/>
        <v>1.9535822401614531E-4</v>
      </c>
      <c r="I379" s="2">
        <v>112</v>
      </c>
      <c r="J379" s="3">
        <v>0.92561983471074383</v>
      </c>
    </row>
    <row r="380" spans="1:10" ht="15" customHeight="1" x14ac:dyDescent="0.2">
      <c r="A380" s="1" t="s">
        <v>6</v>
      </c>
      <c r="B380" s="1" t="s">
        <v>2</v>
      </c>
      <c r="C380" s="1">
        <v>441</v>
      </c>
      <c r="D380" s="2">
        <v>619375</v>
      </c>
      <c r="E380" s="2">
        <v>214</v>
      </c>
      <c r="F380" s="2">
        <v>-227</v>
      </c>
      <c r="G380" s="2">
        <v>312</v>
      </c>
      <c r="H380" s="3">
        <f t="shared" si="5"/>
        <v>5.0373360242179617E-4</v>
      </c>
      <c r="I380" s="2">
        <v>287</v>
      </c>
      <c r="J380" s="3">
        <v>0.91987179487179482</v>
      </c>
    </row>
    <row r="381" spans="1:10" ht="15" customHeight="1" x14ac:dyDescent="0.2">
      <c r="A381" s="1" t="s">
        <v>6</v>
      </c>
      <c r="B381" s="1" t="s">
        <v>2</v>
      </c>
      <c r="C381" s="1">
        <v>441</v>
      </c>
      <c r="D381" s="2">
        <v>619375</v>
      </c>
      <c r="E381" s="2">
        <v>144</v>
      </c>
      <c r="F381" s="2">
        <v>-297</v>
      </c>
      <c r="G381" s="2">
        <v>128</v>
      </c>
      <c r="H381" s="3">
        <f t="shared" si="5"/>
        <v>2.0665993945509587E-4</v>
      </c>
      <c r="I381" s="2">
        <v>122</v>
      </c>
      <c r="J381" s="3">
        <v>0.953125</v>
      </c>
    </row>
    <row r="382" spans="1:10" ht="15" customHeight="1" x14ac:dyDescent="0.2">
      <c r="A382" s="1" t="s">
        <v>6</v>
      </c>
      <c r="B382" s="1" t="s">
        <v>2</v>
      </c>
      <c r="C382" s="1">
        <v>441</v>
      </c>
      <c r="D382" s="2">
        <v>619375</v>
      </c>
      <c r="E382" s="2">
        <v>141</v>
      </c>
      <c r="F382" s="2">
        <v>-300</v>
      </c>
      <c r="G382" s="2">
        <v>225</v>
      </c>
      <c r="H382" s="3">
        <f t="shared" si="5"/>
        <v>3.6326942482341071E-4</v>
      </c>
      <c r="I382" s="2">
        <v>217</v>
      </c>
      <c r="J382" s="3">
        <v>0.96444444444444444</v>
      </c>
    </row>
    <row r="383" spans="1:10" ht="15" customHeight="1" x14ac:dyDescent="0.2">
      <c r="A383" s="1" t="s">
        <v>6</v>
      </c>
      <c r="B383" s="1" t="s">
        <v>2</v>
      </c>
      <c r="C383" s="1">
        <v>441</v>
      </c>
      <c r="D383" s="2">
        <v>619375</v>
      </c>
      <c r="E383" s="2">
        <v>140</v>
      </c>
      <c r="F383" s="2">
        <v>-301</v>
      </c>
      <c r="G383" s="2">
        <v>251</v>
      </c>
      <c r="H383" s="3">
        <f t="shared" si="5"/>
        <v>4.0524722502522704E-4</v>
      </c>
      <c r="I383" s="2">
        <v>131</v>
      </c>
      <c r="J383" s="3">
        <v>0.52191235059760954</v>
      </c>
    </row>
    <row r="384" spans="1:10" ht="15" customHeight="1" x14ac:dyDescent="0.2">
      <c r="A384" s="1" t="s">
        <v>6</v>
      </c>
      <c r="B384" s="1" t="s">
        <v>2</v>
      </c>
      <c r="C384" s="1">
        <v>441</v>
      </c>
      <c r="D384" s="2">
        <v>619375</v>
      </c>
      <c r="E384" s="2">
        <v>134</v>
      </c>
      <c r="F384" s="2">
        <v>-307</v>
      </c>
      <c r="G384" s="2">
        <v>111</v>
      </c>
      <c r="H384" s="3">
        <f t="shared" si="5"/>
        <v>1.7921291624621593E-4</v>
      </c>
      <c r="I384" s="2">
        <v>104</v>
      </c>
      <c r="J384" s="3">
        <v>0.93693693693693691</v>
      </c>
    </row>
    <row r="385" spans="1:10" ht="15" customHeight="1" x14ac:dyDescent="0.2">
      <c r="A385" s="1" t="s">
        <v>6</v>
      </c>
      <c r="B385" s="1" t="s">
        <v>2</v>
      </c>
      <c r="C385" s="1">
        <v>441</v>
      </c>
      <c r="D385" s="2">
        <v>619375</v>
      </c>
      <c r="E385" s="2">
        <v>123</v>
      </c>
      <c r="F385" s="2">
        <v>-318</v>
      </c>
      <c r="G385" s="2">
        <v>106</v>
      </c>
      <c r="H385" s="3">
        <f t="shared" si="5"/>
        <v>1.7114026236125126E-4</v>
      </c>
      <c r="I385" s="2">
        <v>98</v>
      </c>
      <c r="J385" s="3">
        <v>0.92452830188679247</v>
      </c>
    </row>
    <row r="386" spans="1:10" ht="15" customHeight="1" x14ac:dyDescent="0.2">
      <c r="A386" s="1" t="s">
        <v>6</v>
      </c>
      <c r="B386" s="1" t="s">
        <v>2</v>
      </c>
      <c r="C386" s="1">
        <v>441</v>
      </c>
      <c r="D386" s="2">
        <v>619375</v>
      </c>
      <c r="E386" s="2">
        <v>93</v>
      </c>
      <c r="F386" s="2">
        <v>-348</v>
      </c>
      <c r="G386" s="2">
        <v>255</v>
      </c>
      <c r="H386" s="3">
        <f t="shared" si="5"/>
        <v>4.1170534813319881E-4</v>
      </c>
      <c r="I386" s="2">
        <v>227</v>
      </c>
      <c r="J386" s="3">
        <v>0.8901960784313725</v>
      </c>
    </row>
    <row r="387" spans="1:10" ht="15" customHeight="1" x14ac:dyDescent="0.2">
      <c r="A387" s="1" t="s">
        <v>6</v>
      </c>
      <c r="B387" s="1" t="s">
        <v>2</v>
      </c>
      <c r="C387" s="1">
        <v>441</v>
      </c>
      <c r="D387" s="2">
        <v>619375</v>
      </c>
      <c r="E387" s="2">
        <v>83</v>
      </c>
      <c r="F387" s="2">
        <v>-358</v>
      </c>
      <c r="G387" s="2">
        <v>179</v>
      </c>
      <c r="H387" s="3">
        <f t="shared" ref="H387:H450" si="6">G387/D387</f>
        <v>2.8900100908173563E-4</v>
      </c>
      <c r="I387" s="2">
        <v>172</v>
      </c>
      <c r="J387" s="3">
        <v>0.96089385474860334</v>
      </c>
    </row>
    <row r="388" spans="1:10" ht="15" customHeight="1" x14ac:dyDescent="0.2">
      <c r="A388" s="1" t="s">
        <v>1</v>
      </c>
      <c r="B388" s="1" t="s">
        <v>2</v>
      </c>
      <c r="C388" s="1">
        <v>441</v>
      </c>
      <c r="D388" s="2">
        <v>654960</v>
      </c>
      <c r="E388" s="2">
        <v>83</v>
      </c>
      <c r="F388" s="2">
        <v>-358</v>
      </c>
      <c r="G388" s="2">
        <v>502</v>
      </c>
      <c r="H388" s="3">
        <f t="shared" si="6"/>
        <v>7.6645902039819229E-4</v>
      </c>
      <c r="I388" s="2">
        <v>472</v>
      </c>
      <c r="J388" s="3">
        <v>0.94023904382470125</v>
      </c>
    </row>
    <row r="389" spans="1:10" ht="15" customHeight="1" x14ac:dyDescent="0.2">
      <c r="A389" s="1" t="s">
        <v>1</v>
      </c>
      <c r="B389" s="1" t="s">
        <v>2</v>
      </c>
      <c r="C389" s="1">
        <v>441</v>
      </c>
      <c r="D389" s="2">
        <v>654960</v>
      </c>
      <c r="E389" s="2">
        <v>98</v>
      </c>
      <c r="F389" s="2">
        <v>-343</v>
      </c>
      <c r="G389" s="2">
        <v>193</v>
      </c>
      <c r="H389" s="3">
        <f t="shared" si="6"/>
        <v>2.946744839379504E-4</v>
      </c>
      <c r="I389" s="2">
        <v>182</v>
      </c>
      <c r="J389" s="3">
        <v>0.94300518134715028</v>
      </c>
    </row>
    <row r="390" spans="1:10" ht="15" customHeight="1" x14ac:dyDescent="0.2">
      <c r="A390" s="1" t="s">
        <v>1</v>
      </c>
      <c r="B390" s="1" t="s">
        <v>2</v>
      </c>
      <c r="C390" s="1">
        <v>441</v>
      </c>
      <c r="D390" s="2">
        <v>654960</v>
      </c>
      <c r="E390" s="2">
        <v>127</v>
      </c>
      <c r="F390" s="2">
        <v>-314</v>
      </c>
      <c r="G390" s="2">
        <v>868</v>
      </c>
      <c r="H390" s="3">
        <f t="shared" si="6"/>
        <v>1.3252717723219738E-3</v>
      </c>
      <c r="I390" s="2">
        <v>831</v>
      </c>
      <c r="J390" s="3">
        <v>0.95737327188940091</v>
      </c>
    </row>
    <row r="391" spans="1:10" ht="15" customHeight="1" x14ac:dyDescent="0.2">
      <c r="A391" s="1" t="s">
        <v>1</v>
      </c>
      <c r="B391" s="1" t="s">
        <v>2</v>
      </c>
      <c r="C391" s="1">
        <v>441</v>
      </c>
      <c r="D391" s="2">
        <v>654960</v>
      </c>
      <c r="E391" s="2">
        <v>136</v>
      </c>
      <c r="F391" s="2">
        <v>-305</v>
      </c>
      <c r="G391" s="2">
        <v>6256</v>
      </c>
      <c r="H391" s="3">
        <f t="shared" si="6"/>
        <v>9.5517283498228901E-3</v>
      </c>
      <c r="I391" s="2">
        <v>5852</v>
      </c>
      <c r="J391" s="3">
        <v>0.93542199488491051</v>
      </c>
    </row>
    <row r="392" spans="1:10" ht="15" customHeight="1" x14ac:dyDescent="0.2">
      <c r="A392" s="1" t="s">
        <v>1</v>
      </c>
      <c r="B392" s="1" t="s">
        <v>2</v>
      </c>
      <c r="C392" s="1">
        <v>441</v>
      </c>
      <c r="D392" s="2">
        <v>654960</v>
      </c>
      <c r="E392" s="2">
        <v>140</v>
      </c>
      <c r="F392" s="2">
        <v>-301</v>
      </c>
      <c r="G392" s="2">
        <v>175</v>
      </c>
      <c r="H392" s="3">
        <f t="shared" si="6"/>
        <v>2.6719188958104312E-4</v>
      </c>
      <c r="I392" s="2">
        <v>90</v>
      </c>
      <c r="J392" s="3">
        <v>0.51428571428571423</v>
      </c>
    </row>
    <row r="393" spans="1:10" ht="15" customHeight="1" x14ac:dyDescent="0.2">
      <c r="A393" s="1" t="s">
        <v>1</v>
      </c>
      <c r="B393" s="1" t="s">
        <v>4</v>
      </c>
      <c r="C393" s="1">
        <v>444</v>
      </c>
      <c r="D393" s="2">
        <v>103038</v>
      </c>
      <c r="E393" s="2">
        <v>161</v>
      </c>
      <c r="F393" s="2">
        <v>-283</v>
      </c>
      <c r="G393" s="2">
        <v>456</v>
      </c>
      <c r="H393" s="3">
        <f t="shared" si="6"/>
        <v>4.4255517381936761E-3</v>
      </c>
      <c r="I393" s="2">
        <v>444</v>
      </c>
      <c r="J393" s="3">
        <v>0.97368421052631582</v>
      </c>
    </row>
    <row r="394" spans="1:10" ht="15" customHeight="1" x14ac:dyDescent="0.2">
      <c r="A394" s="1" t="s">
        <v>1</v>
      </c>
      <c r="B394" s="1" t="s">
        <v>0</v>
      </c>
      <c r="C394" s="1">
        <v>433</v>
      </c>
      <c r="D394" s="2">
        <v>215048</v>
      </c>
      <c r="E394" s="2">
        <v>150</v>
      </c>
      <c r="F394" s="2">
        <v>-283</v>
      </c>
      <c r="G394" s="2">
        <v>561</v>
      </c>
      <c r="H394" s="3">
        <f t="shared" si="6"/>
        <v>2.6087199136936869E-3</v>
      </c>
      <c r="I394" s="2">
        <v>543</v>
      </c>
      <c r="J394" s="3">
        <v>0.96791443850267378</v>
      </c>
    </row>
    <row r="395" spans="1:10" ht="15" customHeight="1" x14ac:dyDescent="0.2">
      <c r="A395" s="1" t="s">
        <v>1</v>
      </c>
      <c r="B395" s="1" t="s">
        <v>4</v>
      </c>
      <c r="C395" s="1">
        <v>444</v>
      </c>
      <c r="D395" s="2">
        <v>103038</v>
      </c>
      <c r="E395" s="2">
        <v>168</v>
      </c>
      <c r="F395" s="2">
        <v>-276</v>
      </c>
      <c r="G395" s="2">
        <v>949</v>
      </c>
      <c r="H395" s="3">
        <f t="shared" si="6"/>
        <v>9.210194297249558E-3</v>
      </c>
      <c r="I395" s="2">
        <v>902</v>
      </c>
      <c r="J395" s="3">
        <v>0.95047418335089573</v>
      </c>
    </row>
    <row r="396" spans="1:10" ht="15" customHeight="1" x14ac:dyDescent="0.2">
      <c r="A396" s="1" t="s">
        <v>1</v>
      </c>
      <c r="B396" s="1" t="s">
        <v>2</v>
      </c>
      <c r="C396" s="1">
        <v>441</v>
      </c>
      <c r="D396" s="2">
        <v>654960</v>
      </c>
      <c r="E396" s="2">
        <v>168</v>
      </c>
      <c r="F396" s="2">
        <v>-273</v>
      </c>
      <c r="G396" s="2">
        <v>958</v>
      </c>
      <c r="H396" s="3">
        <f t="shared" si="6"/>
        <v>1.4626847441065103E-3</v>
      </c>
      <c r="I396" s="2">
        <v>837</v>
      </c>
      <c r="J396" s="3">
        <v>0.87369519832985387</v>
      </c>
    </row>
    <row r="397" spans="1:10" ht="15" customHeight="1" x14ac:dyDescent="0.2">
      <c r="A397" s="1" t="s">
        <v>1</v>
      </c>
      <c r="B397" s="1" t="s">
        <v>4</v>
      </c>
      <c r="C397" s="1">
        <v>444</v>
      </c>
      <c r="D397" s="2">
        <v>103038</v>
      </c>
      <c r="E397" s="2">
        <v>202</v>
      </c>
      <c r="F397" s="2">
        <v>-242</v>
      </c>
      <c r="G397" s="2">
        <v>122</v>
      </c>
      <c r="H397" s="3">
        <f t="shared" si="6"/>
        <v>1.1840291931132204E-3</v>
      </c>
      <c r="I397" s="2">
        <v>28</v>
      </c>
      <c r="J397" s="3">
        <v>0.22950819672131148</v>
      </c>
    </row>
    <row r="398" spans="1:10" ht="15" customHeight="1" x14ac:dyDescent="0.2">
      <c r="A398" s="1" t="s">
        <v>1</v>
      </c>
      <c r="B398" s="1" t="s">
        <v>3</v>
      </c>
      <c r="C398" s="1">
        <v>443</v>
      </c>
      <c r="D398" s="2">
        <v>317688</v>
      </c>
      <c r="E398" s="2">
        <v>201</v>
      </c>
      <c r="F398" s="2">
        <v>-242</v>
      </c>
      <c r="G398" s="2">
        <v>297</v>
      </c>
      <c r="H398" s="3">
        <f t="shared" si="6"/>
        <v>9.3487950441943038E-4</v>
      </c>
      <c r="I398" s="2">
        <v>34</v>
      </c>
      <c r="J398" s="3">
        <v>0.11447811447811448</v>
      </c>
    </row>
    <row r="399" spans="1:10" ht="15" customHeight="1" x14ac:dyDescent="0.2">
      <c r="A399" s="1" t="s">
        <v>1</v>
      </c>
      <c r="B399" s="1" t="s">
        <v>3</v>
      </c>
      <c r="C399" s="1">
        <v>443</v>
      </c>
      <c r="D399" s="2">
        <v>317688</v>
      </c>
      <c r="E399" s="2">
        <v>202</v>
      </c>
      <c r="F399" s="2">
        <v>-241</v>
      </c>
      <c r="G399" s="2">
        <v>202136</v>
      </c>
      <c r="H399" s="3">
        <f t="shared" si="6"/>
        <v>0.63627206567449823</v>
      </c>
      <c r="I399" s="2">
        <v>192562</v>
      </c>
      <c r="J399" s="3">
        <v>0.95263584913127797</v>
      </c>
    </row>
    <row r="400" spans="1:10" ht="15" customHeight="1" x14ac:dyDescent="0.2">
      <c r="A400" s="1" t="s">
        <v>1</v>
      </c>
      <c r="B400" s="1" t="s">
        <v>4</v>
      </c>
      <c r="C400" s="1">
        <v>444</v>
      </c>
      <c r="D400" s="2">
        <v>103038</v>
      </c>
      <c r="E400" s="2">
        <v>203</v>
      </c>
      <c r="F400" s="2">
        <v>-241</v>
      </c>
      <c r="G400" s="2">
        <v>21836</v>
      </c>
      <c r="H400" s="3">
        <f t="shared" si="6"/>
        <v>0.21192181525262524</v>
      </c>
      <c r="I400" s="2">
        <v>20529</v>
      </c>
      <c r="J400" s="3">
        <v>0.94014471514929476</v>
      </c>
    </row>
    <row r="401" spans="1:10" ht="15" customHeight="1" x14ac:dyDescent="0.2">
      <c r="A401" s="1" t="s">
        <v>1</v>
      </c>
      <c r="B401" s="1" t="s">
        <v>5</v>
      </c>
      <c r="C401" s="1">
        <v>444</v>
      </c>
      <c r="D401" s="2">
        <v>73074</v>
      </c>
      <c r="E401" s="2">
        <v>268</v>
      </c>
      <c r="F401" s="2">
        <v>-176</v>
      </c>
      <c r="G401" s="2">
        <v>56592</v>
      </c>
      <c r="H401" s="3">
        <f t="shared" si="6"/>
        <v>0.77444782001806389</v>
      </c>
      <c r="I401" s="2">
        <v>51943</v>
      </c>
      <c r="J401" s="3">
        <v>0.91785057958722083</v>
      </c>
    </row>
    <row r="402" spans="1:10" ht="15" customHeight="1" x14ac:dyDescent="0.2">
      <c r="A402" s="1" t="s">
        <v>1</v>
      </c>
      <c r="B402" s="1" t="s">
        <v>0</v>
      </c>
      <c r="C402" s="1">
        <v>433</v>
      </c>
      <c r="D402" s="2">
        <v>215048</v>
      </c>
      <c r="E402" s="2">
        <v>192</v>
      </c>
      <c r="F402" s="2">
        <v>-241</v>
      </c>
      <c r="G402" s="2">
        <v>21873</v>
      </c>
      <c r="H402" s="3">
        <f t="shared" si="6"/>
        <v>0.10171217588631375</v>
      </c>
      <c r="I402" s="2">
        <v>20801</v>
      </c>
      <c r="J402" s="3">
        <v>0.95098980478215156</v>
      </c>
    </row>
    <row r="403" spans="1:10" ht="15" customHeight="1" x14ac:dyDescent="0.2">
      <c r="A403" s="1" t="s">
        <v>1</v>
      </c>
      <c r="B403" s="1" t="s">
        <v>0</v>
      </c>
      <c r="C403" s="1">
        <v>433</v>
      </c>
      <c r="D403" s="2">
        <v>215048</v>
      </c>
      <c r="E403" s="2">
        <v>193</v>
      </c>
      <c r="F403" s="2">
        <v>-240</v>
      </c>
      <c r="G403" s="2">
        <v>280</v>
      </c>
      <c r="H403" s="3">
        <f t="shared" si="6"/>
        <v>1.3020348945351735E-3</v>
      </c>
      <c r="I403" s="2">
        <v>265</v>
      </c>
      <c r="J403" s="3">
        <v>0.9464285714285714</v>
      </c>
    </row>
    <row r="404" spans="1:10" ht="15" customHeight="1" x14ac:dyDescent="0.2">
      <c r="A404" s="1" t="s">
        <v>1</v>
      </c>
      <c r="B404" s="1" t="s">
        <v>2</v>
      </c>
      <c r="C404" s="1">
        <v>441</v>
      </c>
      <c r="D404" s="2">
        <v>654960</v>
      </c>
      <c r="E404" s="2">
        <v>215</v>
      </c>
      <c r="F404" s="2">
        <v>-226</v>
      </c>
      <c r="G404" s="2">
        <v>267</v>
      </c>
      <c r="H404" s="3">
        <f t="shared" si="6"/>
        <v>4.0765848296079151E-4</v>
      </c>
      <c r="I404" s="2">
        <v>130</v>
      </c>
      <c r="J404" s="3">
        <v>0.48689138576779029</v>
      </c>
    </row>
    <row r="405" spans="1:10" ht="15" customHeight="1" x14ac:dyDescent="0.2">
      <c r="A405" s="1" t="s">
        <v>1</v>
      </c>
      <c r="B405" s="1" t="s">
        <v>3</v>
      </c>
      <c r="C405" s="1">
        <v>443</v>
      </c>
      <c r="D405" s="2">
        <v>317688</v>
      </c>
      <c r="E405" s="2">
        <v>217</v>
      </c>
      <c r="F405" s="2">
        <v>-226</v>
      </c>
      <c r="G405" s="2">
        <v>100</v>
      </c>
      <c r="H405" s="3">
        <f t="shared" si="6"/>
        <v>3.1477424391226612E-4</v>
      </c>
      <c r="I405" s="2">
        <v>92</v>
      </c>
      <c r="J405" s="3">
        <v>0.92</v>
      </c>
    </row>
    <row r="406" spans="1:10" ht="15" customHeight="1" x14ac:dyDescent="0.2">
      <c r="A406" s="1" t="s">
        <v>1</v>
      </c>
      <c r="B406" s="1" t="s">
        <v>2</v>
      </c>
      <c r="C406" s="1">
        <v>441</v>
      </c>
      <c r="D406" s="2">
        <v>654960</v>
      </c>
      <c r="E406" s="2">
        <v>227</v>
      </c>
      <c r="F406" s="2">
        <v>-214</v>
      </c>
      <c r="G406" s="2">
        <v>256</v>
      </c>
      <c r="H406" s="3">
        <f t="shared" si="6"/>
        <v>3.9086356418712592E-4</v>
      </c>
      <c r="I406" s="2">
        <v>191</v>
      </c>
      <c r="J406" s="3">
        <v>0.74609375</v>
      </c>
    </row>
    <row r="407" spans="1:10" ht="15" customHeight="1" x14ac:dyDescent="0.2">
      <c r="A407" s="1" t="s">
        <v>1</v>
      </c>
      <c r="B407" s="1" t="s">
        <v>2</v>
      </c>
      <c r="C407" s="1">
        <v>441</v>
      </c>
      <c r="D407" s="2">
        <v>654960</v>
      </c>
      <c r="E407" s="2">
        <v>228</v>
      </c>
      <c r="F407" s="2">
        <v>-213</v>
      </c>
      <c r="G407" s="2">
        <v>174</v>
      </c>
      <c r="H407" s="3">
        <f t="shared" si="6"/>
        <v>2.6566507878343718E-4</v>
      </c>
      <c r="I407" s="2">
        <v>30</v>
      </c>
      <c r="J407" s="3">
        <v>0.17241379310344829</v>
      </c>
    </row>
    <row r="408" spans="1:10" ht="15" customHeight="1" x14ac:dyDescent="0.2">
      <c r="A408" s="1" t="s">
        <v>1</v>
      </c>
      <c r="B408" s="1" t="s">
        <v>2</v>
      </c>
      <c r="C408" s="1">
        <v>441</v>
      </c>
      <c r="D408" s="2">
        <v>654960</v>
      </c>
      <c r="E408" s="2">
        <v>235</v>
      </c>
      <c r="F408" s="2">
        <v>-206</v>
      </c>
      <c r="G408" s="2">
        <v>25132</v>
      </c>
      <c r="H408" s="3">
        <f t="shared" si="6"/>
        <v>3.8371808965433005E-2</v>
      </c>
      <c r="I408" s="2">
        <v>22813</v>
      </c>
      <c r="J408" s="3">
        <v>0.90772720038198318</v>
      </c>
    </row>
    <row r="409" spans="1:10" ht="15" customHeight="1" x14ac:dyDescent="0.2">
      <c r="A409" s="1" t="s">
        <v>1</v>
      </c>
      <c r="B409" s="1" t="s">
        <v>3</v>
      </c>
      <c r="C409" s="1">
        <v>443</v>
      </c>
      <c r="D409" s="2">
        <v>317688</v>
      </c>
      <c r="E409" s="2">
        <v>237</v>
      </c>
      <c r="F409" s="2">
        <v>-206</v>
      </c>
      <c r="G409" s="2">
        <v>6423</v>
      </c>
      <c r="H409" s="3">
        <f t="shared" si="6"/>
        <v>2.0217949686484854E-2</v>
      </c>
      <c r="I409" s="2">
        <v>5886</v>
      </c>
      <c r="J409" s="3">
        <v>0.91639420831387197</v>
      </c>
    </row>
    <row r="410" spans="1:10" ht="15" customHeight="1" x14ac:dyDescent="0.2">
      <c r="A410" s="1" t="s">
        <v>1</v>
      </c>
      <c r="B410" s="1" t="s">
        <v>5</v>
      </c>
      <c r="C410" s="1">
        <v>444</v>
      </c>
      <c r="D410" s="2">
        <v>73074</v>
      </c>
      <c r="E410" s="2">
        <v>203</v>
      </c>
      <c r="F410" s="2">
        <v>-241</v>
      </c>
      <c r="G410" s="2">
        <v>8884</v>
      </c>
      <c r="H410" s="3">
        <f t="shared" si="6"/>
        <v>0.12157538933136273</v>
      </c>
      <c r="I410" s="2">
        <v>8530</v>
      </c>
      <c r="J410" s="3">
        <v>0.96015308419630796</v>
      </c>
    </row>
    <row r="411" spans="1:10" ht="15" customHeight="1" x14ac:dyDescent="0.2">
      <c r="A411" s="1" t="s">
        <v>1</v>
      </c>
      <c r="B411" s="1" t="s">
        <v>3</v>
      </c>
      <c r="C411" s="1">
        <v>443</v>
      </c>
      <c r="D411" s="2">
        <v>317688</v>
      </c>
      <c r="E411" s="2">
        <v>242</v>
      </c>
      <c r="F411" s="2">
        <v>-201</v>
      </c>
      <c r="G411" s="2">
        <v>20675</v>
      </c>
      <c r="H411" s="3">
        <f t="shared" si="6"/>
        <v>6.5079574928861017E-2</v>
      </c>
      <c r="I411" s="2">
        <v>19313</v>
      </c>
      <c r="J411" s="3">
        <v>0.93412333736396613</v>
      </c>
    </row>
    <row r="412" spans="1:10" ht="15" customHeight="1" x14ac:dyDescent="0.2">
      <c r="A412" s="1" t="s">
        <v>1</v>
      </c>
      <c r="B412" s="1" t="s">
        <v>4</v>
      </c>
      <c r="C412" s="1">
        <v>444</v>
      </c>
      <c r="D412" s="2">
        <v>103038</v>
      </c>
      <c r="E412" s="2">
        <v>243</v>
      </c>
      <c r="F412" s="2">
        <v>-201</v>
      </c>
      <c r="G412" s="2">
        <v>6047</v>
      </c>
      <c r="H412" s="3">
        <f t="shared" si="6"/>
        <v>5.868708631766921E-2</v>
      </c>
      <c r="I412" s="2">
        <v>5528</v>
      </c>
      <c r="J412" s="3">
        <v>0.91417231685133127</v>
      </c>
    </row>
    <row r="413" spans="1:10" ht="15" customHeight="1" x14ac:dyDescent="0.2">
      <c r="A413" s="1" t="s">
        <v>1</v>
      </c>
      <c r="B413" s="1" t="s">
        <v>5</v>
      </c>
      <c r="C413" s="1">
        <v>444</v>
      </c>
      <c r="D413" s="2">
        <v>73074</v>
      </c>
      <c r="E413" s="2">
        <v>243</v>
      </c>
      <c r="F413" s="2">
        <v>-201</v>
      </c>
      <c r="G413" s="2">
        <v>4108</v>
      </c>
      <c r="H413" s="3">
        <f t="shared" si="6"/>
        <v>5.6216985521526125E-2</v>
      </c>
      <c r="I413" s="2">
        <v>3853</v>
      </c>
      <c r="J413" s="3">
        <v>0.93792599805258037</v>
      </c>
    </row>
    <row r="414" spans="1:10" ht="15" customHeight="1" x14ac:dyDescent="0.2">
      <c r="A414" s="1" t="s">
        <v>1</v>
      </c>
      <c r="B414" s="1" t="s">
        <v>0</v>
      </c>
      <c r="C414" s="1">
        <v>433</v>
      </c>
      <c r="D414" s="2">
        <v>215048</v>
      </c>
      <c r="E414" s="2">
        <v>232</v>
      </c>
      <c r="F414" s="2">
        <v>-201</v>
      </c>
      <c r="G414" s="2">
        <v>7630</v>
      </c>
      <c r="H414" s="3">
        <f t="shared" si="6"/>
        <v>3.548045087608348E-2</v>
      </c>
      <c r="I414" s="2">
        <v>7075</v>
      </c>
      <c r="J414" s="3">
        <v>0.92726081258191351</v>
      </c>
    </row>
    <row r="415" spans="1:10" ht="15" customHeight="1" x14ac:dyDescent="0.2">
      <c r="A415" s="1" t="s">
        <v>1</v>
      </c>
      <c r="B415" s="1" t="s">
        <v>3</v>
      </c>
      <c r="C415" s="1">
        <v>443</v>
      </c>
      <c r="D415" s="2">
        <v>317688</v>
      </c>
      <c r="E415" s="2">
        <v>247</v>
      </c>
      <c r="F415" s="2">
        <v>-196</v>
      </c>
      <c r="G415" s="2">
        <v>10473</v>
      </c>
      <c r="H415" s="3">
        <f t="shared" si="6"/>
        <v>3.296630656493163E-2</v>
      </c>
      <c r="I415" s="2">
        <v>9625</v>
      </c>
      <c r="J415" s="3">
        <v>0.91902988637448679</v>
      </c>
    </row>
    <row r="416" spans="1:10" ht="15" customHeight="1" x14ac:dyDescent="0.2">
      <c r="A416" s="1" t="s">
        <v>1</v>
      </c>
      <c r="B416" s="1" t="s">
        <v>0</v>
      </c>
      <c r="C416" s="1">
        <v>433</v>
      </c>
      <c r="D416" s="2">
        <v>215048</v>
      </c>
      <c r="E416" s="2">
        <v>237</v>
      </c>
      <c r="F416" s="2">
        <v>-196</v>
      </c>
      <c r="G416" s="2">
        <v>1068</v>
      </c>
      <c r="H416" s="3">
        <f t="shared" si="6"/>
        <v>4.966333097727019E-3</v>
      </c>
      <c r="I416" s="2">
        <v>1000</v>
      </c>
      <c r="J416" s="3">
        <v>0.93632958801498123</v>
      </c>
    </row>
    <row r="417" spans="1:10" ht="15" customHeight="1" x14ac:dyDescent="0.2">
      <c r="A417" s="1" t="s">
        <v>1</v>
      </c>
      <c r="B417" s="1" t="s">
        <v>4</v>
      </c>
      <c r="C417" s="1">
        <v>444</v>
      </c>
      <c r="D417" s="2">
        <v>103038</v>
      </c>
      <c r="E417" s="2">
        <v>248</v>
      </c>
      <c r="F417" s="2">
        <v>-196</v>
      </c>
      <c r="G417" s="2">
        <v>471</v>
      </c>
      <c r="H417" s="3">
        <f t="shared" si="6"/>
        <v>4.5711290980026791E-3</v>
      </c>
      <c r="I417" s="2">
        <v>426</v>
      </c>
      <c r="J417" s="3">
        <v>0.90445859872611467</v>
      </c>
    </row>
    <row r="418" spans="1:10" ht="15" customHeight="1" x14ac:dyDescent="0.2">
      <c r="A418" s="1" t="s">
        <v>1</v>
      </c>
      <c r="B418" s="1" t="s">
        <v>5</v>
      </c>
      <c r="C418" s="1">
        <v>444</v>
      </c>
      <c r="D418" s="2">
        <v>73074</v>
      </c>
      <c r="E418" s="2">
        <v>444</v>
      </c>
      <c r="F418" s="2">
        <v>0</v>
      </c>
      <c r="G418" s="2">
        <v>1178</v>
      </c>
      <c r="H418" s="3">
        <f t="shared" si="6"/>
        <v>1.6120644825793031E-2</v>
      </c>
      <c r="I418" s="2">
        <v>619</v>
      </c>
      <c r="J418" s="3">
        <v>0.52546689303904925</v>
      </c>
    </row>
    <row r="419" spans="1:10" ht="15" customHeight="1" x14ac:dyDescent="0.2">
      <c r="A419" s="1" t="s">
        <v>1</v>
      </c>
      <c r="B419" s="1" t="s">
        <v>2</v>
      </c>
      <c r="C419" s="1">
        <v>441</v>
      </c>
      <c r="D419" s="2">
        <v>654960</v>
      </c>
      <c r="E419" s="2">
        <v>254</v>
      </c>
      <c r="F419" s="2">
        <v>-187</v>
      </c>
      <c r="G419" s="2">
        <v>246</v>
      </c>
      <c r="H419" s="3">
        <f t="shared" si="6"/>
        <v>3.7559545621106632E-4</v>
      </c>
      <c r="I419" s="2">
        <v>115</v>
      </c>
      <c r="J419" s="3">
        <v>0.46747967479674796</v>
      </c>
    </row>
    <row r="420" spans="1:10" ht="15" customHeight="1" x14ac:dyDescent="0.2">
      <c r="A420" s="1" t="s">
        <v>1</v>
      </c>
      <c r="B420" s="1" t="s">
        <v>2</v>
      </c>
      <c r="C420" s="1">
        <v>441</v>
      </c>
      <c r="D420" s="2">
        <v>654960</v>
      </c>
      <c r="E420" s="2">
        <v>262</v>
      </c>
      <c r="F420" s="2">
        <v>-179</v>
      </c>
      <c r="G420" s="2">
        <v>205</v>
      </c>
      <c r="H420" s="3">
        <f t="shared" si="6"/>
        <v>3.1299621350922192E-4</v>
      </c>
      <c r="I420" s="2">
        <v>163</v>
      </c>
      <c r="J420" s="3">
        <v>0.79512195121951224</v>
      </c>
    </row>
    <row r="421" spans="1:10" ht="15" customHeight="1" x14ac:dyDescent="0.2">
      <c r="A421" s="1" t="s">
        <v>1</v>
      </c>
      <c r="B421" s="1" t="s">
        <v>5</v>
      </c>
      <c r="C421" s="1">
        <v>444</v>
      </c>
      <c r="D421" s="2">
        <v>73074</v>
      </c>
      <c r="E421" s="2">
        <v>272</v>
      </c>
      <c r="F421" s="2">
        <v>-172</v>
      </c>
      <c r="G421" s="2">
        <v>723</v>
      </c>
      <c r="H421" s="3">
        <f t="shared" si="6"/>
        <v>9.8940799737252654E-3</v>
      </c>
      <c r="I421" s="2">
        <v>684</v>
      </c>
      <c r="J421" s="3">
        <v>0.94605809128630702</v>
      </c>
    </row>
    <row r="422" spans="1:10" ht="15" customHeight="1" x14ac:dyDescent="0.2">
      <c r="A422" s="1" t="s">
        <v>1</v>
      </c>
      <c r="B422" s="1" t="s">
        <v>4</v>
      </c>
      <c r="C422" s="1">
        <v>444</v>
      </c>
      <c r="D422" s="2">
        <v>103038</v>
      </c>
      <c r="E422" s="2">
        <v>267</v>
      </c>
      <c r="F422" s="2">
        <v>-177</v>
      </c>
      <c r="G422" s="2">
        <v>281</v>
      </c>
      <c r="H422" s="3">
        <f t="shared" si="6"/>
        <v>2.7271492070886469E-3</v>
      </c>
      <c r="I422" s="2">
        <v>37</v>
      </c>
      <c r="J422" s="3">
        <v>0.13167259786476868</v>
      </c>
    </row>
    <row r="423" spans="1:10" ht="15" customHeight="1" x14ac:dyDescent="0.2">
      <c r="A423" s="1" t="s">
        <v>1</v>
      </c>
      <c r="B423" s="1" t="s">
        <v>0</v>
      </c>
      <c r="C423" s="1">
        <v>433</v>
      </c>
      <c r="D423" s="2">
        <v>215048</v>
      </c>
      <c r="E423" s="2">
        <v>256</v>
      </c>
      <c r="F423" s="2">
        <v>-177</v>
      </c>
      <c r="G423" s="2">
        <v>432</v>
      </c>
      <c r="H423" s="3">
        <f t="shared" si="6"/>
        <v>2.0088538372828391E-3</v>
      </c>
      <c r="I423" s="2">
        <v>86</v>
      </c>
      <c r="J423" s="3">
        <v>0.19907407407407407</v>
      </c>
    </row>
    <row r="424" spans="1:10" ht="15" customHeight="1" x14ac:dyDescent="0.2">
      <c r="A424" s="1" t="s">
        <v>1</v>
      </c>
      <c r="B424" s="1" t="s">
        <v>5</v>
      </c>
      <c r="C424" s="1">
        <v>444</v>
      </c>
      <c r="D424" s="2">
        <v>73074</v>
      </c>
      <c r="E424" s="2">
        <v>238</v>
      </c>
      <c r="F424" s="2">
        <v>-206</v>
      </c>
      <c r="G424" s="2">
        <v>356</v>
      </c>
      <c r="H424" s="3">
        <f t="shared" si="6"/>
        <v>4.8717738183211541E-3</v>
      </c>
      <c r="I424" s="2">
        <v>325</v>
      </c>
      <c r="J424" s="3">
        <v>0.9129213483146067</v>
      </c>
    </row>
    <row r="425" spans="1:10" ht="15" customHeight="1" x14ac:dyDescent="0.2">
      <c r="A425" s="1" t="s">
        <v>1</v>
      </c>
      <c r="B425" s="1" t="s">
        <v>0</v>
      </c>
      <c r="C425" s="1">
        <v>433</v>
      </c>
      <c r="D425" s="2">
        <v>215048</v>
      </c>
      <c r="E425" s="2">
        <v>257</v>
      </c>
      <c r="F425" s="2">
        <v>-176</v>
      </c>
      <c r="G425" s="2">
        <v>106803</v>
      </c>
      <c r="H425" s="3">
        <f t="shared" si="6"/>
        <v>0.4966472601465719</v>
      </c>
      <c r="I425" s="2">
        <v>99619</v>
      </c>
      <c r="J425" s="3">
        <v>0.9327359718359971</v>
      </c>
    </row>
    <row r="426" spans="1:10" ht="15" customHeight="1" x14ac:dyDescent="0.2">
      <c r="A426" s="1" t="s">
        <v>1</v>
      </c>
      <c r="B426" s="1" t="s">
        <v>4</v>
      </c>
      <c r="C426" s="1">
        <v>444</v>
      </c>
      <c r="D426" s="2">
        <v>103038</v>
      </c>
      <c r="E426" s="2">
        <v>268</v>
      </c>
      <c r="F426" s="2">
        <v>-176</v>
      </c>
      <c r="G426" s="2">
        <v>46917</v>
      </c>
      <c r="H426" s="3">
        <f t="shared" si="6"/>
        <v>0.45533686601059803</v>
      </c>
      <c r="I426" s="2">
        <v>43046</v>
      </c>
      <c r="J426" s="3">
        <v>0.91749259330306709</v>
      </c>
    </row>
    <row r="427" spans="1:10" ht="15" customHeight="1" x14ac:dyDescent="0.2">
      <c r="A427" s="1" t="s">
        <v>1</v>
      </c>
      <c r="B427" s="1" t="s">
        <v>2</v>
      </c>
      <c r="C427" s="1">
        <v>441</v>
      </c>
      <c r="D427" s="2">
        <v>654960</v>
      </c>
      <c r="E427" s="2">
        <v>266</v>
      </c>
      <c r="F427" s="2">
        <v>-175</v>
      </c>
      <c r="G427" s="2">
        <v>131</v>
      </c>
      <c r="H427" s="3">
        <f t="shared" si="6"/>
        <v>2.0001221448638084E-4</v>
      </c>
      <c r="I427" s="2">
        <v>121</v>
      </c>
      <c r="J427" s="3">
        <v>0.92366412213740456</v>
      </c>
    </row>
    <row r="428" spans="1:10" ht="15" customHeight="1" x14ac:dyDescent="0.2">
      <c r="A428" s="1" t="s">
        <v>1</v>
      </c>
      <c r="B428" s="1" t="s">
        <v>5</v>
      </c>
      <c r="C428" s="1">
        <v>444</v>
      </c>
      <c r="D428" s="2">
        <v>73074</v>
      </c>
      <c r="E428" s="2">
        <v>248</v>
      </c>
      <c r="F428" s="2">
        <v>-196</v>
      </c>
      <c r="G428" s="2">
        <v>260</v>
      </c>
      <c r="H428" s="3">
        <f t="shared" si="6"/>
        <v>3.5580370583244382E-3</v>
      </c>
      <c r="I428" s="2">
        <v>237</v>
      </c>
      <c r="J428" s="3">
        <v>0.91153846153846152</v>
      </c>
    </row>
    <row r="429" spans="1:10" ht="15" customHeight="1" x14ac:dyDescent="0.2">
      <c r="A429" s="1" t="s">
        <v>1</v>
      </c>
      <c r="B429" s="1" t="s">
        <v>0</v>
      </c>
      <c r="C429" s="1">
        <v>433</v>
      </c>
      <c r="D429" s="2">
        <v>215048</v>
      </c>
      <c r="E429" s="2">
        <v>261</v>
      </c>
      <c r="F429" s="2">
        <v>-172</v>
      </c>
      <c r="G429" s="2">
        <v>1469</v>
      </c>
      <c r="H429" s="3">
        <f t="shared" si="6"/>
        <v>6.8310330716863212E-3</v>
      </c>
      <c r="I429" s="2">
        <v>1366</v>
      </c>
      <c r="J429" s="3">
        <v>0.92988427501701842</v>
      </c>
    </row>
    <row r="430" spans="1:10" ht="15" customHeight="1" x14ac:dyDescent="0.2">
      <c r="A430" s="1" t="s">
        <v>1</v>
      </c>
      <c r="B430" s="1" t="s">
        <v>4</v>
      </c>
      <c r="C430" s="1">
        <v>444</v>
      </c>
      <c r="D430" s="2">
        <v>103038</v>
      </c>
      <c r="E430" s="2">
        <v>272</v>
      </c>
      <c r="F430" s="2">
        <v>-172</v>
      </c>
      <c r="G430" s="2">
        <v>468</v>
      </c>
      <c r="H430" s="3">
        <f t="shared" si="6"/>
        <v>4.5420136260408781E-3</v>
      </c>
      <c r="I430" s="2">
        <v>405</v>
      </c>
      <c r="J430" s="3">
        <v>0.86538461538461542</v>
      </c>
    </row>
    <row r="431" spans="1:10" ht="15" customHeight="1" x14ac:dyDescent="0.2">
      <c r="A431" s="1" t="s">
        <v>1</v>
      </c>
      <c r="B431" s="1" t="s">
        <v>2</v>
      </c>
      <c r="C431" s="1">
        <v>441</v>
      </c>
      <c r="D431" s="2">
        <v>654960</v>
      </c>
      <c r="E431" s="2">
        <v>296</v>
      </c>
      <c r="F431" s="2">
        <v>-145</v>
      </c>
      <c r="G431" s="2">
        <v>140</v>
      </c>
      <c r="H431" s="3">
        <f t="shared" si="6"/>
        <v>2.1375351166483448E-4</v>
      </c>
      <c r="I431" s="2">
        <v>31</v>
      </c>
      <c r="J431" s="3">
        <v>0.22142857142857142</v>
      </c>
    </row>
    <row r="432" spans="1:10" ht="15" customHeight="1" x14ac:dyDescent="0.2">
      <c r="A432" s="1" t="s">
        <v>1</v>
      </c>
      <c r="B432" s="1" t="s">
        <v>2</v>
      </c>
      <c r="C432" s="1">
        <v>441</v>
      </c>
      <c r="D432" s="2">
        <v>654960</v>
      </c>
      <c r="E432" s="2">
        <v>305</v>
      </c>
      <c r="F432" s="2">
        <v>-136</v>
      </c>
      <c r="G432" s="2">
        <v>118</v>
      </c>
      <c r="H432" s="3">
        <f t="shared" si="6"/>
        <v>1.8016367411750336E-4</v>
      </c>
      <c r="I432" s="2">
        <v>102</v>
      </c>
      <c r="J432" s="3">
        <v>0.86440677966101698</v>
      </c>
    </row>
    <row r="433" spans="1:10" ht="15" customHeight="1" x14ac:dyDescent="0.2">
      <c r="A433" s="1" t="s">
        <v>1</v>
      </c>
      <c r="B433" s="1" t="s">
        <v>2</v>
      </c>
      <c r="C433" s="1">
        <v>441</v>
      </c>
      <c r="D433" s="2">
        <v>654960</v>
      </c>
      <c r="E433" s="2">
        <v>307</v>
      </c>
      <c r="F433" s="2">
        <v>-134</v>
      </c>
      <c r="G433" s="2">
        <v>4487</v>
      </c>
      <c r="H433" s="3">
        <f t="shared" si="6"/>
        <v>6.8508000488579452E-3</v>
      </c>
      <c r="I433" s="2">
        <v>3624</v>
      </c>
      <c r="J433" s="3">
        <v>0.80766659237798089</v>
      </c>
    </row>
    <row r="434" spans="1:10" ht="15" customHeight="1" x14ac:dyDescent="0.2">
      <c r="A434" s="1" t="s">
        <v>1</v>
      </c>
      <c r="B434" s="1" t="s">
        <v>3</v>
      </c>
      <c r="C434" s="1">
        <v>443</v>
      </c>
      <c r="D434" s="2">
        <v>317688</v>
      </c>
      <c r="E434" s="2">
        <v>309</v>
      </c>
      <c r="F434" s="2">
        <v>-134</v>
      </c>
      <c r="G434" s="2">
        <v>909</v>
      </c>
      <c r="H434" s="3">
        <f t="shared" si="6"/>
        <v>2.8612978771624989E-3</v>
      </c>
      <c r="I434" s="2">
        <v>688</v>
      </c>
      <c r="J434" s="3">
        <v>0.75687568756875689</v>
      </c>
    </row>
    <row r="435" spans="1:10" ht="15" customHeight="1" x14ac:dyDescent="0.2">
      <c r="A435" s="1" t="s">
        <v>1</v>
      </c>
      <c r="B435" s="1" t="s">
        <v>0</v>
      </c>
      <c r="C435" s="1">
        <v>433</v>
      </c>
      <c r="D435" s="2">
        <v>215048</v>
      </c>
      <c r="E435" s="2">
        <v>299</v>
      </c>
      <c r="F435" s="2">
        <v>-134</v>
      </c>
      <c r="G435" s="2">
        <v>107</v>
      </c>
      <c r="H435" s="3">
        <f t="shared" si="6"/>
        <v>4.9756333469736988E-4</v>
      </c>
      <c r="I435" s="2">
        <v>47</v>
      </c>
      <c r="J435" s="3">
        <v>0.43925233644859812</v>
      </c>
    </row>
    <row r="436" spans="1:10" ht="15" customHeight="1" x14ac:dyDescent="0.2">
      <c r="A436" s="1" t="s">
        <v>1</v>
      </c>
      <c r="B436" s="1" t="s">
        <v>5</v>
      </c>
      <c r="C436" s="1">
        <v>444</v>
      </c>
      <c r="D436" s="2">
        <v>73074</v>
      </c>
      <c r="E436" s="2">
        <v>267</v>
      </c>
      <c r="F436" s="2">
        <v>-177</v>
      </c>
      <c r="G436" s="2">
        <v>213</v>
      </c>
      <c r="H436" s="3">
        <f t="shared" si="6"/>
        <v>2.9148534362427128E-3</v>
      </c>
      <c r="I436" s="2">
        <v>26</v>
      </c>
      <c r="J436" s="3">
        <v>0.12206572769953052</v>
      </c>
    </row>
    <row r="437" spans="1:10" ht="15" customHeight="1" x14ac:dyDescent="0.2">
      <c r="A437" s="1" t="s">
        <v>1</v>
      </c>
      <c r="B437" s="1" t="s">
        <v>0</v>
      </c>
      <c r="C437" s="1">
        <v>433</v>
      </c>
      <c r="D437" s="2">
        <v>215048</v>
      </c>
      <c r="E437" s="2">
        <v>300</v>
      </c>
      <c r="F437" s="2">
        <v>-133</v>
      </c>
      <c r="G437" s="2">
        <v>234</v>
      </c>
      <c r="H437" s="3">
        <f t="shared" si="6"/>
        <v>1.0881291618615378E-3</v>
      </c>
      <c r="I437" s="2">
        <v>195</v>
      </c>
      <c r="J437" s="3">
        <v>0.83333333333333337</v>
      </c>
    </row>
    <row r="438" spans="1:10" ht="15" customHeight="1" x14ac:dyDescent="0.2">
      <c r="A438" s="1" t="s">
        <v>1</v>
      </c>
      <c r="B438" s="1" t="s">
        <v>3</v>
      </c>
      <c r="C438" s="1">
        <v>443</v>
      </c>
      <c r="D438" s="2">
        <v>317688</v>
      </c>
      <c r="E438" s="2">
        <v>316</v>
      </c>
      <c r="F438" s="2">
        <v>-127</v>
      </c>
      <c r="G438" s="2">
        <v>128</v>
      </c>
      <c r="H438" s="3">
        <f t="shared" si="6"/>
        <v>4.0291103220770064E-4</v>
      </c>
      <c r="I438" s="2">
        <v>43</v>
      </c>
      <c r="J438" s="3">
        <v>0.3359375</v>
      </c>
    </row>
    <row r="439" spans="1:10" ht="15" customHeight="1" x14ac:dyDescent="0.2">
      <c r="A439" s="1" t="s">
        <v>1</v>
      </c>
      <c r="B439" s="1" t="s">
        <v>2</v>
      </c>
      <c r="C439" s="1">
        <v>441</v>
      </c>
      <c r="D439" s="2">
        <v>654960</v>
      </c>
      <c r="E439" s="2">
        <v>314</v>
      </c>
      <c r="F439" s="2">
        <v>-127</v>
      </c>
      <c r="G439" s="2">
        <v>116</v>
      </c>
      <c r="H439" s="3">
        <f t="shared" si="6"/>
        <v>1.7711005252229144E-4</v>
      </c>
      <c r="I439" s="2">
        <v>85</v>
      </c>
      <c r="J439" s="3">
        <v>0.73275862068965514</v>
      </c>
    </row>
    <row r="440" spans="1:10" ht="15" customHeight="1" x14ac:dyDescent="0.2">
      <c r="A440" s="1" t="s">
        <v>1</v>
      </c>
      <c r="B440" s="1" t="s">
        <v>2</v>
      </c>
      <c r="C440" s="1">
        <v>441</v>
      </c>
      <c r="D440" s="2">
        <v>654960</v>
      </c>
      <c r="E440" s="2">
        <v>319</v>
      </c>
      <c r="F440" s="2">
        <v>-122</v>
      </c>
      <c r="G440" s="2">
        <v>245</v>
      </c>
      <c r="H440" s="3">
        <f t="shared" si="6"/>
        <v>3.7406864541346038E-4</v>
      </c>
      <c r="I440" s="2">
        <v>185</v>
      </c>
      <c r="J440" s="3">
        <v>0.75510204081632648</v>
      </c>
    </row>
    <row r="441" spans="1:10" ht="15" customHeight="1" x14ac:dyDescent="0.2">
      <c r="A441" s="1" t="s">
        <v>1</v>
      </c>
      <c r="B441" s="1" t="s">
        <v>2</v>
      </c>
      <c r="C441" s="1">
        <v>441</v>
      </c>
      <c r="D441" s="2">
        <v>654960</v>
      </c>
      <c r="E441" s="2">
        <v>323</v>
      </c>
      <c r="F441" s="2">
        <v>-118</v>
      </c>
      <c r="G441" s="2">
        <v>105</v>
      </c>
      <c r="H441" s="3">
        <f t="shared" si="6"/>
        <v>1.6031513374862588E-4</v>
      </c>
      <c r="I441" s="2">
        <v>73</v>
      </c>
      <c r="J441" s="3">
        <v>0.69523809523809521</v>
      </c>
    </row>
    <row r="442" spans="1:10" ht="15" customHeight="1" x14ac:dyDescent="0.2">
      <c r="A442" s="1" t="s">
        <v>1</v>
      </c>
      <c r="B442" s="1" t="s">
        <v>2</v>
      </c>
      <c r="C442" s="1">
        <v>441</v>
      </c>
      <c r="D442" s="2">
        <v>654960</v>
      </c>
      <c r="E442" s="2">
        <v>338</v>
      </c>
      <c r="F442" s="2">
        <v>-103</v>
      </c>
      <c r="G442" s="2">
        <v>573</v>
      </c>
      <c r="H442" s="3">
        <f t="shared" si="6"/>
        <v>8.7486258702821544E-4</v>
      </c>
      <c r="I442" s="2">
        <v>399</v>
      </c>
      <c r="J442" s="3">
        <v>0.69633507853403143</v>
      </c>
    </row>
    <row r="443" spans="1:10" ht="15" customHeight="1" x14ac:dyDescent="0.2">
      <c r="A443" s="1" t="s">
        <v>1</v>
      </c>
      <c r="B443" s="1" t="s">
        <v>3</v>
      </c>
      <c r="C443" s="1">
        <v>443</v>
      </c>
      <c r="D443" s="2">
        <v>317688</v>
      </c>
      <c r="E443" s="2">
        <v>340</v>
      </c>
      <c r="F443" s="2">
        <v>-103</v>
      </c>
      <c r="G443" s="2">
        <v>124</v>
      </c>
      <c r="H443" s="3">
        <f t="shared" si="6"/>
        <v>3.9032006245120999E-4</v>
      </c>
      <c r="I443" s="2">
        <v>101</v>
      </c>
      <c r="J443" s="3">
        <v>0.81451612903225812</v>
      </c>
    </row>
    <row r="444" spans="1:10" ht="15" customHeight="1" x14ac:dyDescent="0.2">
      <c r="A444" s="1" t="s">
        <v>1</v>
      </c>
      <c r="B444" s="1" t="s">
        <v>3</v>
      </c>
      <c r="C444" s="1">
        <v>443</v>
      </c>
      <c r="D444" s="2">
        <v>317688</v>
      </c>
      <c r="E444" s="2">
        <v>355</v>
      </c>
      <c r="F444" s="2">
        <v>-88</v>
      </c>
      <c r="G444" s="2">
        <v>344</v>
      </c>
      <c r="H444" s="3">
        <f t="shared" si="6"/>
        <v>1.0828233990581955E-3</v>
      </c>
      <c r="I444" s="2">
        <v>268</v>
      </c>
      <c r="J444" s="3">
        <v>0.77906976744186052</v>
      </c>
    </row>
    <row r="445" spans="1:10" ht="15" customHeight="1" x14ac:dyDescent="0.2">
      <c r="A445" s="1" t="s">
        <v>1</v>
      </c>
      <c r="B445" s="1" t="s">
        <v>2</v>
      </c>
      <c r="C445" s="1">
        <v>441</v>
      </c>
      <c r="D445" s="2">
        <v>654960</v>
      </c>
      <c r="E445" s="2">
        <v>353</v>
      </c>
      <c r="F445" s="2">
        <v>-88</v>
      </c>
      <c r="G445" s="2">
        <v>607</v>
      </c>
      <c r="H445" s="3">
        <f t="shared" si="6"/>
        <v>9.2677415414681814E-4</v>
      </c>
      <c r="I445" s="2">
        <v>396</v>
      </c>
      <c r="J445" s="3">
        <v>0.65238879736408562</v>
      </c>
    </row>
    <row r="446" spans="1:10" ht="15" customHeight="1" x14ac:dyDescent="0.2">
      <c r="A446" s="1" t="s">
        <v>1</v>
      </c>
      <c r="B446" s="1" t="s">
        <v>0</v>
      </c>
      <c r="C446" s="1">
        <v>433</v>
      </c>
      <c r="D446" s="2">
        <v>215048</v>
      </c>
      <c r="E446" s="2">
        <v>345</v>
      </c>
      <c r="F446" s="2">
        <v>-88</v>
      </c>
      <c r="G446" s="2">
        <v>110</v>
      </c>
      <c r="H446" s="3">
        <f t="shared" si="6"/>
        <v>5.1151370856738956E-4</v>
      </c>
      <c r="I446" s="2">
        <v>89</v>
      </c>
      <c r="J446" s="3">
        <v>0.80909090909090908</v>
      </c>
    </row>
    <row r="447" spans="1:10" ht="15" customHeight="1" x14ac:dyDescent="0.2">
      <c r="A447" s="1" t="s">
        <v>1</v>
      </c>
      <c r="B447" s="1" t="s">
        <v>2</v>
      </c>
      <c r="C447" s="1">
        <v>441</v>
      </c>
      <c r="D447" s="2">
        <v>654960</v>
      </c>
      <c r="E447" s="2">
        <v>357</v>
      </c>
      <c r="F447" s="2">
        <v>-84</v>
      </c>
      <c r="G447" s="2">
        <v>247</v>
      </c>
      <c r="H447" s="3">
        <f t="shared" si="6"/>
        <v>3.7712226700867231E-4</v>
      </c>
      <c r="I447" s="2">
        <v>18</v>
      </c>
      <c r="J447" s="3">
        <v>7.28744939271255E-2</v>
      </c>
    </row>
    <row r="448" spans="1:10" ht="15" customHeight="1" x14ac:dyDescent="0.2">
      <c r="A448" s="1" t="s">
        <v>1</v>
      </c>
      <c r="B448" s="1" t="s">
        <v>2</v>
      </c>
      <c r="C448" s="1">
        <v>441</v>
      </c>
      <c r="D448" s="2">
        <v>654960</v>
      </c>
      <c r="E448" s="2">
        <v>360</v>
      </c>
      <c r="F448" s="2">
        <v>-81</v>
      </c>
      <c r="G448" s="2">
        <v>179</v>
      </c>
      <c r="H448" s="3">
        <f t="shared" si="6"/>
        <v>2.7329913277146696E-4</v>
      </c>
      <c r="I448" s="2">
        <v>144</v>
      </c>
      <c r="J448" s="3">
        <v>0.8044692737430168</v>
      </c>
    </row>
    <row r="449" spans="1:10" ht="15" customHeight="1" x14ac:dyDescent="0.2">
      <c r="A449" s="1" t="s">
        <v>1</v>
      </c>
      <c r="B449" s="1" t="s">
        <v>2</v>
      </c>
      <c r="C449" s="1">
        <v>441</v>
      </c>
      <c r="D449" s="2">
        <v>654960</v>
      </c>
      <c r="E449" s="2">
        <v>366</v>
      </c>
      <c r="F449" s="2">
        <v>-75</v>
      </c>
      <c r="G449" s="2">
        <v>5870</v>
      </c>
      <c r="H449" s="3">
        <f t="shared" si="6"/>
        <v>8.9623793819469891E-3</v>
      </c>
      <c r="I449" s="2">
        <v>3883</v>
      </c>
      <c r="J449" s="3">
        <v>0.66149914821124356</v>
      </c>
    </row>
    <row r="450" spans="1:10" ht="15" customHeight="1" x14ac:dyDescent="0.2">
      <c r="A450" s="1" t="s">
        <v>1</v>
      </c>
      <c r="B450" s="1" t="s">
        <v>3</v>
      </c>
      <c r="C450" s="1">
        <v>443</v>
      </c>
      <c r="D450" s="2">
        <v>317688</v>
      </c>
      <c r="E450" s="2">
        <v>368</v>
      </c>
      <c r="F450" s="2">
        <v>-75</v>
      </c>
      <c r="G450" s="2">
        <v>1660</v>
      </c>
      <c r="H450" s="3">
        <f t="shared" si="6"/>
        <v>5.2252524489436181E-3</v>
      </c>
      <c r="I450" s="2">
        <v>1130</v>
      </c>
      <c r="J450" s="3">
        <v>0.68072289156626509</v>
      </c>
    </row>
    <row r="451" spans="1:10" ht="15" customHeight="1" x14ac:dyDescent="0.2">
      <c r="A451" s="1" t="s">
        <v>1</v>
      </c>
      <c r="B451" s="1" t="s">
        <v>0</v>
      </c>
      <c r="C451" s="1">
        <v>433</v>
      </c>
      <c r="D451" s="2">
        <v>215048</v>
      </c>
      <c r="E451" s="2">
        <v>358</v>
      </c>
      <c r="F451" s="2">
        <v>-75</v>
      </c>
      <c r="G451" s="2">
        <v>670</v>
      </c>
      <c r="H451" s="3">
        <f t="shared" ref="H451:H514" si="7">G451/D451</f>
        <v>3.1155834976377369E-3</v>
      </c>
      <c r="I451" s="2">
        <v>489</v>
      </c>
      <c r="J451" s="3">
        <v>0.72985074626865676</v>
      </c>
    </row>
    <row r="452" spans="1:10" ht="15" customHeight="1" x14ac:dyDescent="0.2">
      <c r="A452" s="1" t="s">
        <v>1</v>
      </c>
      <c r="B452" s="1" t="s">
        <v>4</v>
      </c>
      <c r="C452" s="1">
        <v>444</v>
      </c>
      <c r="D452" s="2">
        <v>103038</v>
      </c>
      <c r="E452" s="2">
        <v>369</v>
      </c>
      <c r="F452" s="2">
        <v>-75</v>
      </c>
      <c r="G452" s="2">
        <v>280</v>
      </c>
      <c r="H452" s="3">
        <f t="shared" si="7"/>
        <v>2.7174440497680467E-3</v>
      </c>
      <c r="I452" s="2">
        <v>191</v>
      </c>
      <c r="J452" s="3">
        <v>0.68214285714285716</v>
      </c>
    </row>
    <row r="453" spans="1:10" ht="15" customHeight="1" x14ac:dyDescent="0.2">
      <c r="A453" s="1" t="s">
        <v>1</v>
      </c>
      <c r="B453" s="1" t="s">
        <v>5</v>
      </c>
      <c r="C453" s="1">
        <v>444</v>
      </c>
      <c r="D453" s="2">
        <v>73074</v>
      </c>
      <c r="E453" s="2">
        <v>311</v>
      </c>
      <c r="F453" s="2">
        <v>-133</v>
      </c>
      <c r="G453" s="2">
        <v>115</v>
      </c>
      <c r="H453" s="3">
        <f t="shared" si="7"/>
        <v>1.5737471604127323E-3</v>
      </c>
      <c r="I453" s="2">
        <v>93</v>
      </c>
      <c r="J453" s="3">
        <v>0.80869565217391304</v>
      </c>
    </row>
    <row r="454" spans="1:10" ht="15" customHeight="1" x14ac:dyDescent="0.2">
      <c r="A454" s="1" t="s">
        <v>1</v>
      </c>
      <c r="B454" s="1" t="s">
        <v>0</v>
      </c>
      <c r="C454" s="1">
        <v>433</v>
      </c>
      <c r="D454" s="2">
        <v>215048</v>
      </c>
      <c r="E454" s="2">
        <v>360</v>
      </c>
      <c r="F454" s="2">
        <v>-73</v>
      </c>
      <c r="G454" s="2">
        <v>101</v>
      </c>
      <c r="H454" s="3">
        <f t="shared" si="7"/>
        <v>4.6966258695733048E-4</v>
      </c>
      <c r="I454" s="2">
        <v>73</v>
      </c>
      <c r="J454" s="3">
        <v>0.72277227722772275</v>
      </c>
    </row>
    <row r="455" spans="1:10" ht="15" customHeight="1" x14ac:dyDescent="0.2">
      <c r="A455" s="1" t="s">
        <v>1</v>
      </c>
      <c r="B455" s="1" t="s">
        <v>2</v>
      </c>
      <c r="C455" s="1">
        <v>441</v>
      </c>
      <c r="D455" s="2">
        <v>654960</v>
      </c>
      <c r="E455" s="2">
        <v>373</v>
      </c>
      <c r="F455" s="2">
        <v>-68</v>
      </c>
      <c r="G455" s="2">
        <v>523</v>
      </c>
      <c r="H455" s="3">
        <f t="shared" si="7"/>
        <v>7.9852204714791748E-4</v>
      </c>
      <c r="I455" s="2">
        <v>383</v>
      </c>
      <c r="J455" s="3">
        <v>0.73231357552581267</v>
      </c>
    </row>
    <row r="456" spans="1:10" ht="15" customHeight="1" x14ac:dyDescent="0.2">
      <c r="A456" s="1" t="s">
        <v>1</v>
      </c>
      <c r="B456" s="1" t="s">
        <v>2</v>
      </c>
      <c r="C456" s="1">
        <v>441</v>
      </c>
      <c r="D456" s="2">
        <v>654960</v>
      </c>
      <c r="E456" s="2">
        <v>380</v>
      </c>
      <c r="F456" s="2">
        <v>-61</v>
      </c>
      <c r="G456" s="2">
        <v>128</v>
      </c>
      <c r="H456" s="3">
        <f t="shared" si="7"/>
        <v>1.9543178209356296E-4</v>
      </c>
      <c r="I456" s="2">
        <v>85</v>
      </c>
      <c r="J456" s="3">
        <v>0.6640625</v>
      </c>
    </row>
    <row r="457" spans="1:10" ht="15" customHeight="1" x14ac:dyDescent="0.2">
      <c r="A457" s="1" t="s">
        <v>1</v>
      </c>
      <c r="B457" s="1" t="s">
        <v>2</v>
      </c>
      <c r="C457" s="1">
        <v>441</v>
      </c>
      <c r="D457" s="2">
        <v>654960</v>
      </c>
      <c r="E457" s="2">
        <v>381</v>
      </c>
      <c r="F457" s="2">
        <v>-60</v>
      </c>
      <c r="G457" s="2">
        <v>383</v>
      </c>
      <c r="H457" s="3">
        <f t="shared" si="7"/>
        <v>5.8476853548308295E-4</v>
      </c>
      <c r="I457" s="2">
        <v>283</v>
      </c>
      <c r="J457" s="3">
        <v>0.7389033942558747</v>
      </c>
    </row>
    <row r="458" spans="1:10" ht="15" customHeight="1" x14ac:dyDescent="0.2">
      <c r="A458" s="1" t="s">
        <v>1</v>
      </c>
      <c r="B458" s="1" t="s">
        <v>2</v>
      </c>
      <c r="C458" s="1">
        <v>441</v>
      </c>
      <c r="D458" s="2">
        <v>654960</v>
      </c>
      <c r="E458" s="2">
        <v>384</v>
      </c>
      <c r="F458" s="2">
        <v>-57</v>
      </c>
      <c r="G458" s="2">
        <v>431</v>
      </c>
      <c r="H458" s="3">
        <f t="shared" si="7"/>
        <v>6.5805545376816904E-4</v>
      </c>
      <c r="I458" s="2">
        <v>235</v>
      </c>
      <c r="J458" s="3">
        <v>0.54524361948955913</v>
      </c>
    </row>
    <row r="459" spans="1:10" ht="15" customHeight="1" x14ac:dyDescent="0.2">
      <c r="A459" s="1" t="s">
        <v>1</v>
      </c>
      <c r="B459" s="1" t="s">
        <v>2</v>
      </c>
      <c r="C459" s="1">
        <v>441</v>
      </c>
      <c r="D459" s="2">
        <v>654960</v>
      </c>
      <c r="E459" s="2">
        <v>394</v>
      </c>
      <c r="F459" s="2">
        <v>-47</v>
      </c>
      <c r="G459" s="2">
        <v>151</v>
      </c>
      <c r="H459" s="3">
        <f t="shared" si="7"/>
        <v>2.3054843043850007E-4</v>
      </c>
      <c r="I459" s="2">
        <v>89</v>
      </c>
      <c r="J459" s="3">
        <v>0.58940397350993379</v>
      </c>
    </row>
    <row r="460" spans="1:10" ht="15" customHeight="1" x14ac:dyDescent="0.2">
      <c r="A460" s="1" t="s">
        <v>1</v>
      </c>
      <c r="B460" s="1" t="s">
        <v>2</v>
      </c>
      <c r="C460" s="1">
        <v>441</v>
      </c>
      <c r="D460" s="2">
        <v>654960</v>
      </c>
      <c r="E460" s="2">
        <v>397</v>
      </c>
      <c r="F460" s="2">
        <v>-44</v>
      </c>
      <c r="G460" s="2">
        <v>177</v>
      </c>
      <c r="H460" s="3">
        <f t="shared" si="7"/>
        <v>2.7024551117625504E-4</v>
      </c>
      <c r="I460" s="2">
        <v>131</v>
      </c>
      <c r="J460" s="3">
        <v>0.74011299435028244</v>
      </c>
    </row>
    <row r="461" spans="1:10" ht="15" customHeight="1" x14ac:dyDescent="0.2">
      <c r="A461" s="1" t="s">
        <v>1</v>
      </c>
      <c r="B461" s="1" t="s">
        <v>2</v>
      </c>
      <c r="C461" s="1">
        <v>441</v>
      </c>
      <c r="D461" s="2">
        <v>654960</v>
      </c>
      <c r="E461" s="2">
        <v>415</v>
      </c>
      <c r="F461" s="2">
        <v>-26</v>
      </c>
      <c r="G461" s="2">
        <v>117</v>
      </c>
      <c r="H461" s="3">
        <f t="shared" si="7"/>
        <v>1.786368633198974E-4</v>
      </c>
      <c r="I461" s="2">
        <v>63</v>
      </c>
      <c r="J461" s="3">
        <v>0.53846153846153844</v>
      </c>
    </row>
    <row r="462" spans="1:10" ht="15" customHeight="1" x14ac:dyDescent="0.2">
      <c r="A462" s="1" t="s">
        <v>1</v>
      </c>
      <c r="B462" s="1" t="s">
        <v>2</v>
      </c>
      <c r="C462" s="1">
        <v>441</v>
      </c>
      <c r="D462" s="2">
        <v>654960</v>
      </c>
      <c r="E462" s="2">
        <v>418</v>
      </c>
      <c r="F462" s="2">
        <v>-23</v>
      </c>
      <c r="G462" s="2">
        <v>224</v>
      </c>
      <c r="H462" s="3">
        <f t="shared" si="7"/>
        <v>3.4200561866373519E-4</v>
      </c>
      <c r="I462" s="2">
        <v>33</v>
      </c>
      <c r="J462" s="3">
        <v>0.14732142857142858</v>
      </c>
    </row>
    <row r="463" spans="1:10" ht="15" customHeight="1" x14ac:dyDescent="0.2">
      <c r="A463" s="1" t="s">
        <v>1</v>
      </c>
      <c r="B463" s="1" t="s">
        <v>2</v>
      </c>
      <c r="C463" s="1">
        <v>441</v>
      </c>
      <c r="D463" s="2">
        <v>654960</v>
      </c>
      <c r="E463" s="2">
        <v>419</v>
      </c>
      <c r="F463" s="2">
        <v>-22</v>
      </c>
      <c r="G463" s="2">
        <v>17613</v>
      </c>
      <c r="H463" s="3">
        <f t="shared" si="7"/>
        <v>2.6891718578233786E-2</v>
      </c>
      <c r="I463" s="2">
        <v>11882</v>
      </c>
      <c r="J463" s="3">
        <v>0.67461534094135012</v>
      </c>
    </row>
    <row r="464" spans="1:10" ht="15" customHeight="1" x14ac:dyDescent="0.2">
      <c r="A464" s="1" t="s">
        <v>1</v>
      </c>
      <c r="B464" s="1" t="s">
        <v>3</v>
      </c>
      <c r="C464" s="1">
        <v>443</v>
      </c>
      <c r="D464" s="2">
        <v>317688</v>
      </c>
      <c r="E464" s="2">
        <v>421</v>
      </c>
      <c r="F464" s="2">
        <v>-22</v>
      </c>
      <c r="G464" s="2">
        <v>3049</v>
      </c>
      <c r="H464" s="3">
        <f t="shared" si="7"/>
        <v>9.5974666968849948E-3</v>
      </c>
      <c r="I464" s="2">
        <v>2071</v>
      </c>
      <c r="J464" s="3">
        <v>0.67923909478517541</v>
      </c>
    </row>
    <row r="465" spans="1:10" ht="15" customHeight="1" x14ac:dyDescent="0.2">
      <c r="A465" s="1" t="s">
        <v>1</v>
      </c>
      <c r="B465" s="1" t="s">
        <v>0</v>
      </c>
      <c r="C465" s="1">
        <v>433</v>
      </c>
      <c r="D465" s="2">
        <v>215048</v>
      </c>
      <c r="E465" s="2">
        <v>411</v>
      </c>
      <c r="F465" s="2">
        <v>-22</v>
      </c>
      <c r="G465" s="2">
        <v>1852</v>
      </c>
      <c r="H465" s="3">
        <f t="shared" si="7"/>
        <v>8.6120308024255042E-3</v>
      </c>
      <c r="I465" s="2">
        <v>1316</v>
      </c>
      <c r="J465" s="3">
        <v>0.71058315334773214</v>
      </c>
    </row>
    <row r="466" spans="1:10" ht="15" customHeight="1" x14ac:dyDescent="0.2">
      <c r="A466" s="1" t="s">
        <v>1</v>
      </c>
      <c r="B466" s="1" t="s">
        <v>4</v>
      </c>
      <c r="C466" s="1">
        <v>444</v>
      </c>
      <c r="D466" s="2">
        <v>103038</v>
      </c>
      <c r="E466" s="2">
        <v>422</v>
      </c>
      <c r="F466" s="2">
        <v>-22</v>
      </c>
      <c r="G466" s="2">
        <v>634</v>
      </c>
      <c r="H466" s="3">
        <f t="shared" si="7"/>
        <v>6.1530697412605058E-3</v>
      </c>
      <c r="I466" s="2">
        <v>429</v>
      </c>
      <c r="J466" s="3">
        <v>0.67665615141955837</v>
      </c>
    </row>
    <row r="467" spans="1:10" ht="15" customHeight="1" x14ac:dyDescent="0.2">
      <c r="A467" s="1" t="s">
        <v>1</v>
      </c>
      <c r="B467" s="1" t="s">
        <v>2</v>
      </c>
      <c r="C467" s="1">
        <v>441</v>
      </c>
      <c r="D467" s="2">
        <v>654960</v>
      </c>
      <c r="E467" s="2">
        <v>422</v>
      </c>
      <c r="F467" s="2">
        <v>-19</v>
      </c>
      <c r="G467" s="2">
        <v>1596</v>
      </c>
      <c r="H467" s="3">
        <f t="shared" si="7"/>
        <v>2.4367900329791132E-3</v>
      </c>
      <c r="I467" s="2">
        <v>1017</v>
      </c>
      <c r="J467" s="3">
        <v>0.63721804511278191</v>
      </c>
    </row>
    <row r="468" spans="1:10" ht="15" customHeight="1" x14ac:dyDescent="0.2">
      <c r="A468" s="1" t="s">
        <v>1</v>
      </c>
      <c r="B468" s="1" t="s">
        <v>0</v>
      </c>
      <c r="C468" s="1">
        <v>433</v>
      </c>
      <c r="D468" s="2">
        <v>215048</v>
      </c>
      <c r="E468" s="2">
        <v>414</v>
      </c>
      <c r="F468" s="2">
        <v>-19</v>
      </c>
      <c r="G468" s="2">
        <v>163</v>
      </c>
      <c r="H468" s="3">
        <f t="shared" si="7"/>
        <v>7.5797031360440455E-4</v>
      </c>
      <c r="I468" s="2">
        <v>115</v>
      </c>
      <c r="J468" s="3">
        <v>0.70552147239263807</v>
      </c>
    </row>
    <row r="469" spans="1:10" ht="15" customHeight="1" x14ac:dyDescent="0.2">
      <c r="A469" s="1" t="s">
        <v>1</v>
      </c>
      <c r="B469" s="1" t="s">
        <v>3</v>
      </c>
      <c r="C469" s="1">
        <v>443</v>
      </c>
      <c r="D469" s="2">
        <v>317688</v>
      </c>
      <c r="E469" s="2">
        <v>424</v>
      </c>
      <c r="F469" s="2">
        <v>-19</v>
      </c>
      <c r="G469" s="2">
        <v>202</v>
      </c>
      <c r="H469" s="3">
        <f t="shared" si="7"/>
        <v>6.3584397270277757E-4</v>
      </c>
      <c r="I469" s="2">
        <v>128</v>
      </c>
      <c r="J469" s="3">
        <v>0.63366336633663367</v>
      </c>
    </row>
    <row r="470" spans="1:10" ht="15" customHeight="1" x14ac:dyDescent="0.2">
      <c r="A470" s="1" t="s">
        <v>1</v>
      </c>
      <c r="B470" s="1" t="s">
        <v>2</v>
      </c>
      <c r="C470" s="1">
        <v>441</v>
      </c>
      <c r="D470" s="2">
        <v>654960</v>
      </c>
      <c r="E470" s="2">
        <v>423</v>
      </c>
      <c r="F470" s="2">
        <v>-18</v>
      </c>
      <c r="G470" s="2">
        <v>236</v>
      </c>
      <c r="H470" s="3">
        <f t="shared" si="7"/>
        <v>3.6032734823500672E-4</v>
      </c>
      <c r="I470" s="2">
        <v>113</v>
      </c>
      <c r="J470" s="3">
        <v>0.4788135593220339</v>
      </c>
    </row>
    <row r="471" spans="1:10" ht="15" customHeight="1" x14ac:dyDescent="0.2">
      <c r="A471" s="1" t="s">
        <v>1</v>
      </c>
      <c r="B471" s="1" t="s">
        <v>2</v>
      </c>
      <c r="C471" s="1">
        <v>441</v>
      </c>
      <c r="D471" s="2">
        <v>654960</v>
      </c>
      <c r="E471" s="2">
        <v>424</v>
      </c>
      <c r="F471" s="2">
        <v>-17</v>
      </c>
      <c r="G471" s="2">
        <v>841</v>
      </c>
      <c r="H471" s="3">
        <f t="shared" si="7"/>
        <v>1.2840478807866129E-3</v>
      </c>
      <c r="I471" s="2">
        <v>502</v>
      </c>
      <c r="J471" s="3">
        <v>0.59690844233055884</v>
      </c>
    </row>
    <row r="472" spans="1:10" ht="15" customHeight="1" x14ac:dyDescent="0.2">
      <c r="A472" s="1" t="s">
        <v>1</v>
      </c>
      <c r="B472" s="1" t="s">
        <v>3</v>
      </c>
      <c r="C472" s="1">
        <v>443</v>
      </c>
      <c r="D472" s="2">
        <v>317688</v>
      </c>
      <c r="E472" s="2">
        <v>426</v>
      </c>
      <c r="F472" s="2">
        <v>-17</v>
      </c>
      <c r="G472" s="2">
        <v>104</v>
      </c>
      <c r="H472" s="3">
        <f t="shared" si="7"/>
        <v>3.2736521366875677E-4</v>
      </c>
      <c r="I472" s="2">
        <v>57</v>
      </c>
      <c r="J472" s="3">
        <v>0.54807692307692313</v>
      </c>
    </row>
    <row r="473" spans="1:10" ht="15" customHeight="1" x14ac:dyDescent="0.2">
      <c r="A473" s="1" t="s">
        <v>1</v>
      </c>
      <c r="B473" s="1" t="s">
        <v>3</v>
      </c>
      <c r="C473" s="1">
        <v>443</v>
      </c>
      <c r="D473" s="2">
        <v>317688</v>
      </c>
      <c r="E473" s="2">
        <v>427</v>
      </c>
      <c r="F473" s="2">
        <v>-16</v>
      </c>
      <c r="G473" s="2">
        <v>127</v>
      </c>
      <c r="H473" s="3">
        <f t="shared" si="7"/>
        <v>3.9976328976857798E-4</v>
      </c>
      <c r="I473" s="2">
        <v>76</v>
      </c>
      <c r="J473" s="3">
        <v>0.59842519685039375</v>
      </c>
    </row>
    <row r="474" spans="1:10" ht="15" customHeight="1" x14ac:dyDescent="0.2">
      <c r="A474" s="1" t="s">
        <v>1</v>
      </c>
      <c r="B474" s="1" t="s">
        <v>2</v>
      </c>
      <c r="C474" s="1">
        <v>441</v>
      </c>
      <c r="D474" s="2">
        <v>654960</v>
      </c>
      <c r="E474" s="2">
        <v>425</v>
      </c>
      <c r="F474" s="2">
        <v>-16</v>
      </c>
      <c r="G474" s="2">
        <v>106</v>
      </c>
      <c r="H474" s="3">
        <f t="shared" si="7"/>
        <v>1.6184194454623184E-4</v>
      </c>
      <c r="I474" s="2">
        <v>51</v>
      </c>
      <c r="J474" s="3">
        <v>0.48113207547169812</v>
      </c>
    </row>
    <row r="475" spans="1:10" ht="15" customHeight="1" x14ac:dyDescent="0.2">
      <c r="A475" s="1" t="s">
        <v>1</v>
      </c>
      <c r="B475" s="1" t="s">
        <v>2</v>
      </c>
      <c r="C475" s="1">
        <v>441</v>
      </c>
      <c r="D475" s="2">
        <v>654960</v>
      </c>
      <c r="E475" s="2">
        <v>427</v>
      </c>
      <c r="F475" s="2">
        <v>-14</v>
      </c>
      <c r="G475" s="2">
        <v>475</v>
      </c>
      <c r="H475" s="3">
        <f t="shared" si="7"/>
        <v>7.2523512886283129E-4</v>
      </c>
      <c r="I475" s="2">
        <v>320</v>
      </c>
      <c r="J475" s="3">
        <v>0.67368421052631577</v>
      </c>
    </row>
    <row r="476" spans="1:10" ht="15" customHeight="1" x14ac:dyDescent="0.2">
      <c r="A476" s="1" t="s">
        <v>1</v>
      </c>
      <c r="B476" s="1" t="s">
        <v>2</v>
      </c>
      <c r="C476" s="1">
        <v>441</v>
      </c>
      <c r="D476" s="2">
        <v>654960</v>
      </c>
      <c r="E476" s="2">
        <v>428</v>
      </c>
      <c r="F476" s="2">
        <v>-13</v>
      </c>
      <c r="G476" s="2">
        <v>494</v>
      </c>
      <c r="H476" s="3">
        <f t="shared" si="7"/>
        <v>7.5424453401734461E-4</v>
      </c>
      <c r="I476" s="2">
        <v>227</v>
      </c>
      <c r="J476" s="3">
        <v>0.45951417004048584</v>
      </c>
    </row>
    <row r="477" spans="1:10" ht="15" customHeight="1" x14ac:dyDescent="0.2">
      <c r="A477" s="1" t="s">
        <v>1</v>
      </c>
      <c r="B477" s="1" t="s">
        <v>2</v>
      </c>
      <c r="C477" s="1">
        <v>441</v>
      </c>
      <c r="D477" s="2">
        <v>654960</v>
      </c>
      <c r="E477" s="2">
        <v>429</v>
      </c>
      <c r="F477" s="2">
        <v>-12</v>
      </c>
      <c r="G477" s="2">
        <v>129</v>
      </c>
      <c r="H477" s="3">
        <f t="shared" si="7"/>
        <v>1.9695859289116892E-4</v>
      </c>
      <c r="I477" s="2">
        <v>66</v>
      </c>
      <c r="J477" s="3">
        <v>0.51162790697674421</v>
      </c>
    </row>
    <row r="478" spans="1:10" ht="15" customHeight="1" x14ac:dyDescent="0.2">
      <c r="A478" s="1" t="s">
        <v>1</v>
      </c>
      <c r="B478" s="1" t="s">
        <v>2</v>
      </c>
      <c r="C478" s="1">
        <v>441</v>
      </c>
      <c r="D478" s="2">
        <v>654960</v>
      </c>
      <c r="E478" s="2">
        <v>430</v>
      </c>
      <c r="F478" s="2">
        <v>-11</v>
      </c>
      <c r="G478" s="2">
        <v>813</v>
      </c>
      <c r="H478" s="3">
        <f t="shared" si="7"/>
        <v>1.2412971784536461E-3</v>
      </c>
      <c r="I478" s="2">
        <v>352</v>
      </c>
      <c r="J478" s="3">
        <v>0.43296432964329645</v>
      </c>
    </row>
    <row r="479" spans="1:10" ht="15" customHeight="1" x14ac:dyDescent="0.2">
      <c r="A479" s="1" t="s">
        <v>1</v>
      </c>
      <c r="B479" s="1" t="s">
        <v>3</v>
      </c>
      <c r="C479" s="1">
        <v>443</v>
      </c>
      <c r="D479" s="2">
        <v>317688</v>
      </c>
      <c r="E479" s="2">
        <v>432</v>
      </c>
      <c r="F479" s="2">
        <v>-11</v>
      </c>
      <c r="G479" s="2">
        <v>101</v>
      </c>
      <c r="H479" s="3">
        <f t="shared" si="7"/>
        <v>3.1792198635138878E-4</v>
      </c>
      <c r="I479" s="2">
        <v>39</v>
      </c>
      <c r="J479" s="3">
        <v>0.38613861386138615</v>
      </c>
    </row>
    <row r="480" spans="1:10" ht="15" customHeight="1" x14ac:dyDescent="0.2">
      <c r="A480" s="1" t="s">
        <v>1</v>
      </c>
      <c r="B480" s="1" t="s">
        <v>2</v>
      </c>
      <c r="C480" s="1">
        <v>441</v>
      </c>
      <c r="D480" s="2">
        <v>654960</v>
      </c>
      <c r="E480" s="2">
        <v>431</v>
      </c>
      <c r="F480" s="2">
        <v>-10</v>
      </c>
      <c r="G480" s="2">
        <v>25571</v>
      </c>
      <c r="H480" s="3">
        <f t="shared" si="7"/>
        <v>3.904207890558202E-2</v>
      </c>
      <c r="I480" s="2">
        <v>12562</v>
      </c>
      <c r="J480" s="3">
        <v>0.49125963004966566</v>
      </c>
    </row>
    <row r="481" spans="1:10" ht="15" customHeight="1" x14ac:dyDescent="0.2">
      <c r="A481" s="1" t="s">
        <v>1</v>
      </c>
      <c r="B481" s="1" t="s">
        <v>0</v>
      </c>
      <c r="C481" s="1">
        <v>433</v>
      </c>
      <c r="D481" s="2">
        <v>215048</v>
      </c>
      <c r="E481" s="2">
        <v>423</v>
      </c>
      <c r="F481" s="2">
        <v>-10</v>
      </c>
      <c r="G481" s="2">
        <v>3015</v>
      </c>
      <c r="H481" s="3">
        <f t="shared" si="7"/>
        <v>1.4020125739369815E-2</v>
      </c>
      <c r="I481" s="2">
        <v>1879</v>
      </c>
      <c r="J481" s="3">
        <v>0.6232172470978441</v>
      </c>
    </row>
    <row r="482" spans="1:10" ht="15" customHeight="1" x14ac:dyDescent="0.2">
      <c r="A482" s="1" t="s">
        <v>1</v>
      </c>
      <c r="B482" s="1" t="s">
        <v>4</v>
      </c>
      <c r="C482" s="1">
        <v>444</v>
      </c>
      <c r="D482" s="2">
        <v>103038</v>
      </c>
      <c r="E482" s="2">
        <v>434</v>
      </c>
      <c r="F482" s="2">
        <v>-10</v>
      </c>
      <c r="G482" s="2">
        <v>1126</v>
      </c>
      <c r="H482" s="3">
        <f t="shared" si="7"/>
        <v>1.0928007142995789E-2</v>
      </c>
      <c r="I482" s="2">
        <v>670</v>
      </c>
      <c r="J482" s="3">
        <v>0.5950266429840142</v>
      </c>
    </row>
    <row r="483" spans="1:10" ht="15" customHeight="1" x14ac:dyDescent="0.2">
      <c r="A483" s="1" t="s">
        <v>1</v>
      </c>
      <c r="B483" s="1" t="s">
        <v>3</v>
      </c>
      <c r="C483" s="1">
        <v>443</v>
      </c>
      <c r="D483" s="2">
        <v>317688</v>
      </c>
      <c r="E483" s="2">
        <v>433</v>
      </c>
      <c r="F483" s="2">
        <v>-10</v>
      </c>
      <c r="G483" s="2">
        <v>3037</v>
      </c>
      <c r="H483" s="3">
        <f t="shared" si="7"/>
        <v>9.5596937876155225E-3</v>
      </c>
      <c r="I483" s="2">
        <v>1432</v>
      </c>
      <c r="J483" s="3">
        <v>0.47151794534079683</v>
      </c>
    </row>
    <row r="484" spans="1:10" ht="15" customHeight="1" x14ac:dyDescent="0.2">
      <c r="A484" s="1" t="s">
        <v>1</v>
      </c>
      <c r="B484" s="1" t="s">
        <v>2</v>
      </c>
      <c r="C484" s="1">
        <v>441</v>
      </c>
      <c r="D484" s="2">
        <v>654960</v>
      </c>
      <c r="E484" s="2">
        <v>432</v>
      </c>
      <c r="F484" s="2">
        <v>-9</v>
      </c>
      <c r="G484" s="2">
        <v>103</v>
      </c>
      <c r="H484" s="3">
        <f t="shared" si="7"/>
        <v>1.5726151215341395E-4</v>
      </c>
      <c r="I484" s="2">
        <v>44</v>
      </c>
      <c r="J484" s="3">
        <v>0.42718446601941745</v>
      </c>
    </row>
    <row r="485" spans="1:10" ht="15" customHeight="1" x14ac:dyDescent="0.2">
      <c r="A485" s="1" t="s">
        <v>1</v>
      </c>
      <c r="B485" s="1" t="s">
        <v>2</v>
      </c>
      <c r="C485" s="1">
        <v>441</v>
      </c>
      <c r="D485" s="2">
        <v>654960</v>
      </c>
      <c r="E485" s="2">
        <v>433</v>
      </c>
      <c r="F485" s="2">
        <v>-8</v>
      </c>
      <c r="G485" s="2">
        <v>404</v>
      </c>
      <c r="H485" s="3">
        <f t="shared" si="7"/>
        <v>6.1683156223280814E-4</v>
      </c>
      <c r="I485" s="2">
        <v>218</v>
      </c>
      <c r="J485" s="3">
        <v>0.53960396039603964</v>
      </c>
    </row>
    <row r="486" spans="1:10" ht="15" customHeight="1" x14ac:dyDescent="0.2">
      <c r="A486" s="1" t="s">
        <v>1</v>
      </c>
      <c r="B486" s="1" t="s">
        <v>2</v>
      </c>
      <c r="C486" s="1">
        <v>441</v>
      </c>
      <c r="D486" s="2">
        <v>654960</v>
      </c>
      <c r="E486" s="2">
        <v>434</v>
      </c>
      <c r="F486" s="2">
        <v>-7</v>
      </c>
      <c r="G486" s="2">
        <v>267</v>
      </c>
      <c r="H486" s="3">
        <f t="shared" si="7"/>
        <v>4.0765848296079151E-4</v>
      </c>
      <c r="I486" s="2">
        <v>44</v>
      </c>
      <c r="J486" s="3">
        <v>0.16479400749063669</v>
      </c>
    </row>
    <row r="487" spans="1:10" ht="15" customHeight="1" x14ac:dyDescent="0.2">
      <c r="A487" s="1" t="s">
        <v>1</v>
      </c>
      <c r="B487" s="1" t="s">
        <v>2</v>
      </c>
      <c r="C487" s="1">
        <v>441</v>
      </c>
      <c r="D487" s="2">
        <v>654960</v>
      </c>
      <c r="E487" s="2">
        <v>435</v>
      </c>
      <c r="F487" s="2">
        <v>-6</v>
      </c>
      <c r="G487" s="2">
        <v>118</v>
      </c>
      <c r="H487" s="3">
        <f t="shared" si="7"/>
        <v>1.8016367411750336E-4</v>
      </c>
      <c r="I487" s="2">
        <v>61</v>
      </c>
      <c r="J487" s="3">
        <v>0.51694915254237284</v>
      </c>
    </row>
    <row r="488" spans="1:10" ht="15" customHeight="1" x14ac:dyDescent="0.2">
      <c r="A488" s="1" t="s">
        <v>1</v>
      </c>
      <c r="B488" s="1" t="s">
        <v>2</v>
      </c>
      <c r="C488" s="1">
        <v>441</v>
      </c>
      <c r="D488" s="2">
        <v>654960</v>
      </c>
      <c r="E488" s="2">
        <v>436</v>
      </c>
      <c r="F488" s="2">
        <v>-5</v>
      </c>
      <c r="G488" s="2">
        <v>746</v>
      </c>
      <c r="H488" s="3">
        <f t="shared" si="7"/>
        <v>1.1390008550140466E-3</v>
      </c>
      <c r="I488" s="2">
        <v>227</v>
      </c>
      <c r="J488" s="3">
        <v>0.30428954423592491</v>
      </c>
    </row>
    <row r="489" spans="1:10" ht="15" customHeight="1" x14ac:dyDescent="0.2">
      <c r="A489" s="1" t="s">
        <v>1</v>
      </c>
      <c r="B489" s="1" t="s">
        <v>3</v>
      </c>
      <c r="C489" s="1">
        <v>443</v>
      </c>
      <c r="D489" s="2">
        <v>317688</v>
      </c>
      <c r="E489" s="2">
        <v>438</v>
      </c>
      <c r="F489" s="2">
        <v>-5</v>
      </c>
      <c r="G489" s="2">
        <v>142</v>
      </c>
      <c r="H489" s="3">
        <f t="shared" si="7"/>
        <v>4.4697942635541789E-4</v>
      </c>
      <c r="I489" s="2">
        <v>41</v>
      </c>
      <c r="J489" s="3">
        <v>0.28873239436619719</v>
      </c>
    </row>
    <row r="490" spans="1:10" ht="15" customHeight="1" x14ac:dyDescent="0.2">
      <c r="A490" s="1" t="s">
        <v>1</v>
      </c>
      <c r="B490" s="1" t="s">
        <v>2</v>
      </c>
      <c r="C490" s="1">
        <v>441</v>
      </c>
      <c r="D490" s="2">
        <v>654960</v>
      </c>
      <c r="E490" s="2">
        <v>437</v>
      </c>
      <c r="F490" s="2">
        <v>-4</v>
      </c>
      <c r="G490" s="2">
        <v>6554</v>
      </c>
      <c r="H490" s="3">
        <f t="shared" si="7"/>
        <v>1.0006717967509467E-2</v>
      </c>
      <c r="I490" s="2">
        <v>3631</v>
      </c>
      <c r="J490" s="3">
        <v>0.55401281660054924</v>
      </c>
    </row>
    <row r="491" spans="1:10" ht="15" customHeight="1" x14ac:dyDescent="0.2">
      <c r="A491" s="1" t="s">
        <v>1</v>
      </c>
      <c r="B491" s="1" t="s">
        <v>0</v>
      </c>
      <c r="C491" s="1">
        <v>433</v>
      </c>
      <c r="D491" s="2">
        <v>215048</v>
      </c>
      <c r="E491" s="2">
        <v>429</v>
      </c>
      <c r="F491" s="2">
        <v>-4</v>
      </c>
      <c r="G491" s="2">
        <v>759</v>
      </c>
      <c r="H491" s="3">
        <f t="shared" si="7"/>
        <v>3.5294445891149882E-3</v>
      </c>
      <c r="I491" s="2">
        <v>424</v>
      </c>
      <c r="J491" s="3">
        <v>0.55862977602108033</v>
      </c>
    </row>
    <row r="492" spans="1:10" ht="15" customHeight="1" x14ac:dyDescent="0.2">
      <c r="A492" s="1" t="s">
        <v>1</v>
      </c>
      <c r="B492" s="1" t="s">
        <v>3</v>
      </c>
      <c r="C492" s="1">
        <v>443</v>
      </c>
      <c r="D492" s="2">
        <v>317688</v>
      </c>
      <c r="E492" s="2">
        <v>439</v>
      </c>
      <c r="F492" s="2">
        <v>-4</v>
      </c>
      <c r="G492" s="2">
        <v>704</v>
      </c>
      <c r="H492" s="3">
        <f t="shared" si="7"/>
        <v>2.2160106771423535E-3</v>
      </c>
      <c r="I492" s="2">
        <v>354</v>
      </c>
      <c r="J492" s="3">
        <v>0.50284090909090906</v>
      </c>
    </row>
    <row r="493" spans="1:10" ht="15" customHeight="1" x14ac:dyDescent="0.2">
      <c r="A493" s="1" t="s">
        <v>1</v>
      </c>
      <c r="B493" s="1" t="s">
        <v>4</v>
      </c>
      <c r="C493" s="1">
        <v>444</v>
      </c>
      <c r="D493" s="2">
        <v>103038</v>
      </c>
      <c r="E493" s="2">
        <v>440</v>
      </c>
      <c r="F493" s="2">
        <v>-4</v>
      </c>
      <c r="G493" s="2">
        <v>201</v>
      </c>
      <c r="H493" s="3">
        <f t="shared" si="7"/>
        <v>1.9507366214406336E-3</v>
      </c>
      <c r="I493" s="2">
        <v>118</v>
      </c>
      <c r="J493" s="3">
        <v>0.58706467661691542</v>
      </c>
    </row>
    <row r="494" spans="1:10" ht="15" customHeight="1" x14ac:dyDescent="0.2">
      <c r="A494" s="1" t="s">
        <v>1</v>
      </c>
      <c r="B494" s="1" t="s">
        <v>2</v>
      </c>
      <c r="C494" s="1">
        <v>441</v>
      </c>
      <c r="D494" s="2">
        <v>654960</v>
      </c>
      <c r="E494" s="2">
        <v>438</v>
      </c>
      <c r="F494" s="2">
        <v>-3</v>
      </c>
      <c r="G494" s="2">
        <v>1038</v>
      </c>
      <c r="H494" s="3">
        <f t="shared" si="7"/>
        <v>1.5848296079149871E-3</v>
      </c>
      <c r="I494" s="2">
        <v>297</v>
      </c>
      <c r="J494" s="3">
        <v>0.2861271676300578</v>
      </c>
    </row>
    <row r="495" spans="1:10" ht="15" customHeight="1" x14ac:dyDescent="0.2">
      <c r="A495" s="1" t="s">
        <v>1</v>
      </c>
      <c r="B495" s="1" t="s">
        <v>0</v>
      </c>
      <c r="C495" s="1">
        <v>433</v>
      </c>
      <c r="D495" s="2">
        <v>215048</v>
      </c>
      <c r="E495" s="2">
        <v>430</v>
      </c>
      <c r="F495" s="2">
        <v>-3</v>
      </c>
      <c r="G495" s="2">
        <v>152</v>
      </c>
      <c r="H495" s="3">
        <f t="shared" si="7"/>
        <v>7.0681894274766564E-4</v>
      </c>
      <c r="I495" s="2">
        <v>51</v>
      </c>
      <c r="J495" s="3">
        <v>0.33552631578947367</v>
      </c>
    </row>
    <row r="496" spans="1:10" ht="15" customHeight="1" x14ac:dyDescent="0.2">
      <c r="A496" s="1" t="s">
        <v>1</v>
      </c>
      <c r="B496" s="1" t="s">
        <v>3</v>
      </c>
      <c r="C496" s="1">
        <v>443</v>
      </c>
      <c r="D496" s="2">
        <v>317688</v>
      </c>
      <c r="E496" s="2">
        <v>440</v>
      </c>
      <c r="F496" s="2">
        <v>-3</v>
      </c>
      <c r="G496" s="2">
        <v>154</v>
      </c>
      <c r="H496" s="3">
        <f t="shared" si="7"/>
        <v>4.8475233562488983E-4</v>
      </c>
      <c r="I496" s="2">
        <v>59</v>
      </c>
      <c r="J496" s="3">
        <v>0.38311688311688313</v>
      </c>
    </row>
    <row r="497" spans="1:10" ht="15" customHeight="1" x14ac:dyDescent="0.2">
      <c r="A497" s="1" t="s">
        <v>1</v>
      </c>
      <c r="B497" s="1" t="s">
        <v>2</v>
      </c>
      <c r="C497" s="1">
        <v>441</v>
      </c>
      <c r="D497" s="2">
        <v>654960</v>
      </c>
      <c r="E497" s="2">
        <v>439</v>
      </c>
      <c r="F497" s="2">
        <v>-2</v>
      </c>
      <c r="G497" s="2">
        <v>1536</v>
      </c>
      <c r="H497" s="3">
        <f t="shared" si="7"/>
        <v>2.3451813851227557E-3</v>
      </c>
      <c r="I497" s="2">
        <v>305</v>
      </c>
      <c r="J497" s="3">
        <v>0.19856770833333334</v>
      </c>
    </row>
    <row r="498" spans="1:10" ht="15" customHeight="1" x14ac:dyDescent="0.2">
      <c r="A498" s="1" t="s">
        <v>1</v>
      </c>
      <c r="B498" s="1" t="s">
        <v>0</v>
      </c>
      <c r="C498" s="1">
        <v>433</v>
      </c>
      <c r="D498" s="2">
        <v>215048</v>
      </c>
      <c r="E498" s="2">
        <v>431</v>
      </c>
      <c r="F498" s="2">
        <v>-2</v>
      </c>
      <c r="G498" s="2">
        <v>186</v>
      </c>
      <c r="H498" s="3">
        <f t="shared" si="7"/>
        <v>8.6492317994122238E-4</v>
      </c>
      <c r="I498" s="2">
        <v>44</v>
      </c>
      <c r="J498" s="3">
        <v>0.23655913978494625</v>
      </c>
    </row>
    <row r="499" spans="1:10" ht="15" customHeight="1" x14ac:dyDescent="0.2">
      <c r="A499" s="1" t="s">
        <v>1</v>
      </c>
      <c r="B499" s="1" t="s">
        <v>3</v>
      </c>
      <c r="C499" s="1">
        <v>443</v>
      </c>
      <c r="D499" s="2">
        <v>317688</v>
      </c>
      <c r="E499" s="2">
        <v>441</v>
      </c>
      <c r="F499" s="2">
        <v>-2</v>
      </c>
      <c r="G499" s="2">
        <v>154</v>
      </c>
      <c r="H499" s="3">
        <f t="shared" si="7"/>
        <v>4.8475233562488983E-4</v>
      </c>
      <c r="I499" s="2">
        <v>39</v>
      </c>
      <c r="J499" s="3">
        <v>0.25324675324675322</v>
      </c>
    </row>
    <row r="500" spans="1:10" ht="15" customHeight="1" x14ac:dyDescent="0.2">
      <c r="A500" s="1" t="s">
        <v>1</v>
      </c>
      <c r="B500" s="1" t="s">
        <v>2</v>
      </c>
      <c r="C500" s="1">
        <v>441</v>
      </c>
      <c r="D500" s="2">
        <v>654960</v>
      </c>
      <c r="E500" s="2">
        <v>440</v>
      </c>
      <c r="F500" s="2">
        <v>-1</v>
      </c>
      <c r="G500" s="2">
        <v>4567</v>
      </c>
      <c r="H500" s="3">
        <f t="shared" si="7"/>
        <v>6.9729449126664225E-3</v>
      </c>
      <c r="I500" s="2">
        <v>348</v>
      </c>
      <c r="J500" s="3">
        <v>7.6198817604554409E-2</v>
      </c>
    </row>
    <row r="501" spans="1:10" ht="15" customHeight="1" x14ac:dyDescent="0.2">
      <c r="A501" s="1" t="s">
        <v>1</v>
      </c>
      <c r="B501" s="1" t="s">
        <v>4</v>
      </c>
      <c r="C501" s="1">
        <v>444</v>
      </c>
      <c r="D501" s="2">
        <v>103038</v>
      </c>
      <c r="E501" s="2">
        <v>443</v>
      </c>
      <c r="F501" s="2">
        <v>-1</v>
      </c>
      <c r="G501" s="2">
        <v>362</v>
      </c>
      <c r="H501" s="3">
        <f t="shared" si="7"/>
        <v>3.5132669500572604E-3</v>
      </c>
      <c r="I501" s="2">
        <v>20</v>
      </c>
      <c r="J501" s="3">
        <v>5.5248618784530384E-2</v>
      </c>
    </row>
    <row r="502" spans="1:10" ht="15" customHeight="1" x14ac:dyDescent="0.2">
      <c r="A502" s="1" t="s">
        <v>1</v>
      </c>
      <c r="B502" s="1" t="s">
        <v>0</v>
      </c>
      <c r="C502" s="1">
        <v>433</v>
      </c>
      <c r="D502" s="2">
        <v>215048</v>
      </c>
      <c r="E502" s="2">
        <v>432</v>
      </c>
      <c r="F502" s="2">
        <v>-1</v>
      </c>
      <c r="G502" s="2">
        <v>732</v>
      </c>
      <c r="H502" s="3">
        <f t="shared" si="7"/>
        <v>3.4038912242848108E-3</v>
      </c>
      <c r="I502" s="2">
        <v>60</v>
      </c>
      <c r="J502" s="3">
        <v>8.1967213114754092E-2</v>
      </c>
    </row>
    <row r="503" spans="1:10" ht="15" customHeight="1" x14ac:dyDescent="0.2">
      <c r="A503" s="1" t="s">
        <v>1</v>
      </c>
      <c r="B503" s="1" t="s">
        <v>3</v>
      </c>
      <c r="C503" s="1">
        <v>443</v>
      </c>
      <c r="D503" s="2">
        <v>317688</v>
      </c>
      <c r="E503" s="2">
        <v>442</v>
      </c>
      <c r="F503" s="2">
        <v>-1</v>
      </c>
      <c r="G503" s="2">
        <v>572</v>
      </c>
      <c r="H503" s="3">
        <f t="shared" si="7"/>
        <v>1.8005086751781622E-3</v>
      </c>
      <c r="I503" s="2">
        <v>41</v>
      </c>
      <c r="J503" s="3">
        <v>7.167832167832168E-2</v>
      </c>
    </row>
    <row r="504" spans="1:10" ht="15" customHeight="1" x14ac:dyDescent="0.2">
      <c r="A504" s="1" t="s">
        <v>1</v>
      </c>
      <c r="B504" s="1" t="s">
        <v>2</v>
      </c>
      <c r="C504" s="1">
        <v>441</v>
      </c>
      <c r="D504" s="2">
        <v>654960</v>
      </c>
      <c r="E504" s="2">
        <v>441</v>
      </c>
      <c r="F504" s="2">
        <v>0</v>
      </c>
      <c r="G504" s="2">
        <v>536699</v>
      </c>
      <c r="H504" s="3">
        <f t="shared" si="7"/>
        <v>0.81943782826432143</v>
      </c>
      <c r="I504" s="2">
        <v>359872</v>
      </c>
      <c r="J504" s="3">
        <v>0.6705285457956881</v>
      </c>
    </row>
    <row r="505" spans="1:10" ht="15" customHeight="1" x14ac:dyDescent="0.2">
      <c r="A505" s="1" t="s">
        <v>1</v>
      </c>
      <c r="B505" s="1" t="s">
        <v>0</v>
      </c>
      <c r="C505" s="1">
        <v>433</v>
      </c>
      <c r="D505" s="2">
        <v>215048</v>
      </c>
      <c r="E505" s="2">
        <v>433</v>
      </c>
      <c r="F505" s="2">
        <v>0</v>
      </c>
      <c r="G505" s="2">
        <v>64362</v>
      </c>
      <c r="H505" s="3">
        <f t="shared" si="7"/>
        <v>0.29929132100740302</v>
      </c>
      <c r="I505" s="2">
        <v>39108</v>
      </c>
      <c r="J505" s="3">
        <v>0.60762561760044742</v>
      </c>
    </row>
    <row r="506" spans="1:10" ht="15" customHeight="1" x14ac:dyDescent="0.2">
      <c r="A506" s="1" t="s">
        <v>1</v>
      </c>
      <c r="B506" s="1" t="s">
        <v>4</v>
      </c>
      <c r="C506" s="1">
        <v>444</v>
      </c>
      <c r="D506" s="2">
        <v>103038</v>
      </c>
      <c r="E506" s="2">
        <v>444</v>
      </c>
      <c r="F506" s="2">
        <v>0</v>
      </c>
      <c r="G506" s="2">
        <v>21407</v>
      </c>
      <c r="H506" s="3">
        <f t="shared" si="7"/>
        <v>0.20775830276208776</v>
      </c>
      <c r="I506" s="2">
        <v>12730</v>
      </c>
      <c r="J506" s="3">
        <v>0.5946652963983744</v>
      </c>
    </row>
    <row r="507" spans="1:10" ht="15" customHeight="1" x14ac:dyDescent="0.2">
      <c r="A507" s="1" t="s">
        <v>1</v>
      </c>
      <c r="B507" s="1" t="s">
        <v>3</v>
      </c>
      <c r="C507" s="1">
        <v>443</v>
      </c>
      <c r="D507" s="2">
        <v>317688</v>
      </c>
      <c r="E507" s="2">
        <v>443</v>
      </c>
      <c r="F507" s="2">
        <v>0</v>
      </c>
      <c r="G507" s="2">
        <v>63913</v>
      </c>
      <c r="H507" s="3">
        <f t="shared" si="7"/>
        <v>0.20118166251164665</v>
      </c>
      <c r="I507" s="2">
        <v>35996</v>
      </c>
      <c r="J507" s="3">
        <v>0.5632031042197988</v>
      </c>
    </row>
    <row r="508" spans="1:10" ht="15" customHeight="1" x14ac:dyDescent="0.2">
      <c r="A508" s="1" t="s">
        <v>1</v>
      </c>
      <c r="B508" s="1" t="s">
        <v>5</v>
      </c>
      <c r="C508" s="1">
        <v>444</v>
      </c>
      <c r="D508" s="2">
        <v>73074</v>
      </c>
      <c r="E508" s="2">
        <v>369</v>
      </c>
      <c r="F508" s="2">
        <v>-75</v>
      </c>
      <c r="G508" s="2">
        <v>105</v>
      </c>
      <c r="H508" s="3">
        <f t="shared" si="7"/>
        <v>1.4368995812464077E-3</v>
      </c>
      <c r="I508" s="2">
        <v>74</v>
      </c>
      <c r="J508" s="3">
        <v>0.70476190476190481</v>
      </c>
    </row>
    <row r="509" spans="1:10" ht="15" customHeight="1" x14ac:dyDescent="0.2">
      <c r="A509" s="1" t="s">
        <v>1</v>
      </c>
      <c r="B509" s="1" t="s">
        <v>2</v>
      </c>
      <c r="C509" s="1">
        <v>441</v>
      </c>
      <c r="D509" s="2">
        <v>654960</v>
      </c>
      <c r="E509" s="2">
        <v>442</v>
      </c>
      <c r="F509" s="2">
        <v>1</v>
      </c>
      <c r="G509" s="2">
        <v>1607</v>
      </c>
      <c r="H509" s="3">
        <f t="shared" si="7"/>
        <v>2.453584951752779E-3</v>
      </c>
      <c r="I509" s="2">
        <v>339</v>
      </c>
      <c r="J509" s="3">
        <v>0.21095208462974488</v>
      </c>
    </row>
    <row r="510" spans="1:10" ht="15" customHeight="1" x14ac:dyDescent="0.2">
      <c r="A510" s="1" t="s">
        <v>1</v>
      </c>
      <c r="B510" s="1" t="s">
        <v>0</v>
      </c>
      <c r="C510" s="1">
        <v>433</v>
      </c>
      <c r="D510" s="2">
        <v>215048</v>
      </c>
      <c r="E510" s="2">
        <v>434</v>
      </c>
      <c r="F510" s="2">
        <v>1</v>
      </c>
      <c r="G510" s="2">
        <v>270</v>
      </c>
      <c r="H510" s="3">
        <f t="shared" si="7"/>
        <v>1.2555336483017745E-3</v>
      </c>
      <c r="I510" s="2">
        <v>35</v>
      </c>
      <c r="J510" s="3">
        <v>0.12962962962962962</v>
      </c>
    </row>
    <row r="511" spans="1:10" ht="15" customHeight="1" x14ac:dyDescent="0.2">
      <c r="A511" s="1" t="s">
        <v>1</v>
      </c>
      <c r="B511" s="1" t="s">
        <v>4</v>
      </c>
      <c r="C511" s="1">
        <v>444</v>
      </c>
      <c r="D511" s="2">
        <v>103038</v>
      </c>
      <c r="E511" s="2">
        <v>445</v>
      </c>
      <c r="F511" s="2">
        <v>1</v>
      </c>
      <c r="G511" s="2">
        <v>114</v>
      </c>
      <c r="H511" s="3">
        <f t="shared" si="7"/>
        <v>1.106387934548419E-3</v>
      </c>
      <c r="I511" s="2">
        <v>27</v>
      </c>
      <c r="J511" s="3">
        <v>0.23684210526315788</v>
      </c>
    </row>
    <row r="512" spans="1:10" ht="15" customHeight="1" x14ac:dyDescent="0.2">
      <c r="A512" s="1" t="s">
        <v>1</v>
      </c>
      <c r="B512" s="1" t="s">
        <v>3</v>
      </c>
      <c r="C512" s="1">
        <v>443</v>
      </c>
      <c r="D512" s="2">
        <v>317688</v>
      </c>
      <c r="E512" s="2">
        <v>444</v>
      </c>
      <c r="F512" s="2">
        <v>1</v>
      </c>
      <c r="G512" s="2">
        <v>188</v>
      </c>
      <c r="H512" s="3">
        <f t="shared" si="7"/>
        <v>5.9177557855506031E-4</v>
      </c>
      <c r="I512" s="2">
        <v>34</v>
      </c>
      <c r="J512" s="3">
        <v>0.18085106382978725</v>
      </c>
    </row>
    <row r="513" spans="1:10" ht="15" customHeight="1" x14ac:dyDescent="0.2">
      <c r="A513" s="1" t="s">
        <v>1</v>
      </c>
      <c r="B513" s="1" t="s">
        <v>2</v>
      </c>
      <c r="C513" s="1">
        <v>441</v>
      </c>
      <c r="D513" s="2">
        <v>654960</v>
      </c>
      <c r="E513" s="2">
        <v>443</v>
      </c>
      <c r="F513" s="2">
        <v>2</v>
      </c>
      <c r="G513" s="2">
        <v>602</v>
      </c>
      <c r="H513" s="3">
        <f t="shared" si="7"/>
        <v>9.1914010015878831E-4</v>
      </c>
      <c r="I513" s="2">
        <v>221</v>
      </c>
      <c r="J513" s="3">
        <v>0.36710963455149503</v>
      </c>
    </row>
    <row r="514" spans="1:10" ht="15" customHeight="1" x14ac:dyDescent="0.2">
      <c r="A514" s="1" t="s">
        <v>1</v>
      </c>
      <c r="B514" s="1" t="s">
        <v>0</v>
      </c>
      <c r="C514" s="1">
        <v>433</v>
      </c>
      <c r="D514" s="2">
        <v>215048</v>
      </c>
      <c r="E514" s="2">
        <v>435</v>
      </c>
      <c r="F514" s="2">
        <v>2</v>
      </c>
      <c r="G514" s="2">
        <v>121</v>
      </c>
      <c r="H514" s="3">
        <f t="shared" si="7"/>
        <v>5.6266507942412858E-4</v>
      </c>
      <c r="I514" s="2">
        <v>68</v>
      </c>
      <c r="J514" s="3">
        <v>0.56198347107438018</v>
      </c>
    </row>
    <row r="515" spans="1:10" ht="15" customHeight="1" x14ac:dyDescent="0.2">
      <c r="A515" s="1" t="s">
        <v>1</v>
      </c>
      <c r="B515" s="1" t="s">
        <v>2</v>
      </c>
      <c r="C515" s="1">
        <v>441</v>
      </c>
      <c r="D515" s="2">
        <v>654960</v>
      </c>
      <c r="E515" s="2">
        <v>473</v>
      </c>
      <c r="F515" s="2">
        <v>32</v>
      </c>
      <c r="G515" s="2">
        <v>114</v>
      </c>
      <c r="H515" s="3">
        <f t="shared" ref="H515:H516" si="8">G515/D515</f>
        <v>1.7405643092707952E-4</v>
      </c>
      <c r="I515" s="2">
        <v>47</v>
      </c>
      <c r="J515" s="3">
        <v>0.41228070175438597</v>
      </c>
    </row>
    <row r="516" spans="1:10" ht="15" customHeight="1" x14ac:dyDescent="0.2">
      <c r="A516" s="1" t="s">
        <v>1</v>
      </c>
      <c r="B516" s="1" t="s">
        <v>0</v>
      </c>
      <c r="C516" s="1">
        <v>433</v>
      </c>
      <c r="D516" s="2">
        <v>215048</v>
      </c>
      <c r="E516" s="2">
        <v>488</v>
      </c>
      <c r="F516" s="2">
        <v>55</v>
      </c>
      <c r="G516" s="2">
        <v>400</v>
      </c>
      <c r="H516" s="3">
        <f t="shared" si="8"/>
        <v>1.8600498493359621E-3</v>
      </c>
      <c r="I516" s="2">
        <v>176</v>
      </c>
      <c r="J516" s="3">
        <v>0.44</v>
      </c>
    </row>
  </sheetData>
  <autoFilter ref="A2:L516">
    <sortState ref="A2:R810">
      <sortCondition ref="A1:A810"/>
    </sortState>
  </autoFilter>
  <conditionalFormatting sqref="H1:H1048576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4-23T11:20:00Z</dcterms:modified>
</cp:coreProperties>
</file>